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0" yWindow="900" windowWidth="19320" windowHeight="918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520" uniqueCount="1103">
  <si>
    <t>2,464 down</t>
  </si>
  <si>
    <t>2-oxoisovalerate dehydrogenase subunit beta, putative</t>
  </si>
  <si>
    <t>3,071 down</t>
  </si>
  <si>
    <t>3'-5' exonuclease</t>
  </si>
  <si>
    <t>5,316 down</t>
  </si>
  <si>
    <t>3-ketoacyl-CoA thiolase-like protein</t>
  </si>
  <si>
    <t>2,641 down</t>
  </si>
  <si>
    <t xml:space="preserve">3-oxo-5-alpha-steroid 4-dehydrogenase </t>
  </si>
  <si>
    <t>3,726 down</t>
  </si>
  <si>
    <t>4-hydroxyphenylpyruvate dioxygenase</t>
  </si>
  <si>
    <t>2,938 down</t>
  </si>
  <si>
    <t>5' nucleotidase</t>
  </si>
  <si>
    <t>3,857 down</t>
  </si>
  <si>
    <t xml:space="preserve">60S ribosome biogenesis protein Mak11, putative </t>
  </si>
  <si>
    <t>9,981 down</t>
  </si>
  <si>
    <t>AAA ATPase</t>
  </si>
  <si>
    <t>2,668 down</t>
  </si>
  <si>
    <t>AATF-like transcription factor Bfr2</t>
  </si>
  <si>
    <t>4,872 down</t>
  </si>
  <si>
    <t>ABC transporter superfamily?!</t>
  </si>
  <si>
    <t>5,650 down</t>
  </si>
  <si>
    <t>acetate—CoA ligase</t>
  </si>
  <si>
    <t>2,278 down</t>
  </si>
  <si>
    <t>acid phosphatase with metalloesterase domain</t>
  </si>
  <si>
    <t>2,283 down</t>
  </si>
  <si>
    <t>Acyl-CoA dehydrogenase</t>
  </si>
  <si>
    <t>2,512 down</t>
  </si>
  <si>
    <t xml:space="preserve">acyl-CoA dehydrogenase </t>
  </si>
  <si>
    <t>2,655 down</t>
  </si>
  <si>
    <t>Acyl-CoA synthetase</t>
  </si>
  <si>
    <t>3,324 down</t>
  </si>
  <si>
    <t>Adenosine 5'-phosphosulfate kinase</t>
  </si>
  <si>
    <t>2,239 down</t>
  </si>
  <si>
    <t>ADP-ribosylglycohydrolase</t>
  </si>
  <si>
    <t>2,750 down</t>
  </si>
  <si>
    <t>alanine transaminase-like protein</t>
  </si>
  <si>
    <t>4,333 down</t>
  </si>
  <si>
    <t xml:space="preserve">alcohol dehydrogenase </t>
  </si>
  <si>
    <t>2,193 down</t>
  </si>
  <si>
    <t>Alcohol dehydrogenase, class V</t>
  </si>
  <si>
    <t>2,084 down</t>
  </si>
  <si>
    <t>aldehyde dehydrogenase</t>
  </si>
  <si>
    <t>3,023 down</t>
  </si>
  <si>
    <t>aldolase/citrate lyase family protein</t>
  </si>
  <si>
    <t>3,731 down</t>
  </si>
  <si>
    <t>allantoate permease, 10 TM domains</t>
  </si>
  <si>
    <t>3,214 down</t>
  </si>
  <si>
    <t>alpha/beta hydrolase</t>
  </si>
  <si>
    <t>2,319 down</t>
  </si>
  <si>
    <t>2,116 down</t>
  </si>
  <si>
    <t>Amidase</t>
  </si>
  <si>
    <t>3,379 down</t>
  </si>
  <si>
    <t>3,531 down</t>
  </si>
  <si>
    <t>amino acid permease (GABA)</t>
  </si>
  <si>
    <t>4,359 down</t>
  </si>
  <si>
    <t>2,572 down</t>
  </si>
  <si>
    <t>amino acid permease PotE</t>
  </si>
  <si>
    <t>2,744 down</t>
  </si>
  <si>
    <t>Amino acid transporter PotE</t>
  </si>
  <si>
    <t>3,043 down</t>
  </si>
  <si>
    <t>2,638 down</t>
  </si>
  <si>
    <t>Amino acid transporters</t>
  </si>
  <si>
    <t>2,158 down</t>
  </si>
  <si>
    <t>6,777 down</t>
  </si>
  <si>
    <t>10,414 down</t>
  </si>
  <si>
    <t>Ankyrin</t>
  </si>
  <si>
    <t>5,172 down</t>
  </si>
  <si>
    <t>APHPhosphotransferase enzyme family aligned</t>
  </si>
  <si>
    <t>2,389 down</t>
  </si>
  <si>
    <t xml:space="preserve">arylsulfatase, putative </t>
  </si>
  <si>
    <t>3,484 down</t>
  </si>
  <si>
    <t>AsdAspartate-semialdehyde dehydrogenase</t>
  </si>
  <si>
    <t>2,273 down</t>
  </si>
  <si>
    <t>aspartate kinase</t>
  </si>
  <si>
    <t>2,876 down</t>
  </si>
  <si>
    <t>aspartyl protease</t>
  </si>
  <si>
    <t>2,228 down</t>
  </si>
  <si>
    <t>ATP-binding protein</t>
  </si>
  <si>
    <t>2,301 down</t>
  </si>
  <si>
    <t>ATP-dependent RNA helicases.</t>
  </si>
  <si>
    <t>2,329 down</t>
  </si>
  <si>
    <t>BioA Adenosylmethionine--amino--oxononanoate aminotransferase</t>
  </si>
  <si>
    <t>2,430 down</t>
  </si>
  <si>
    <t>bZIP transcription factor</t>
  </si>
  <si>
    <t>3,102 down</t>
  </si>
  <si>
    <t>C2H2 transcriptional regulator</t>
  </si>
  <si>
    <t>4,071 down</t>
  </si>
  <si>
    <t>2,227 down</t>
  </si>
  <si>
    <t>calcium-binding mitochondrial carrier protein Aralar1</t>
  </si>
  <si>
    <t>3,359 down</t>
  </si>
  <si>
    <t>Catalase</t>
  </si>
  <si>
    <t>2,358 down</t>
  </si>
  <si>
    <t>CE1 esterase (PHB?)</t>
  </si>
  <si>
    <t>3,966 down</t>
  </si>
  <si>
    <t>choline oxidase</t>
  </si>
  <si>
    <t>3,010 down</t>
  </si>
  <si>
    <t>Component, nce2, of non-classical secretion pathway; involved in secretion of proteins that lackClassical secretory signal sequences</t>
  </si>
  <si>
    <t>6,434 down</t>
  </si>
  <si>
    <t>Copper amine oxidase</t>
  </si>
  <si>
    <t>2,299 down</t>
  </si>
  <si>
    <t>copper transporter</t>
  </si>
  <si>
    <t>5,864 down</t>
  </si>
  <si>
    <t>Cu_amine_oxidCopper amine oxidaseenzyme domain aligned</t>
  </si>
  <si>
    <t>2,268 down</t>
  </si>
  <si>
    <t>Cyclin</t>
  </si>
  <si>
    <t>2,615 down</t>
  </si>
  <si>
    <t>Cyclin C-dependent kinase CDK8</t>
  </si>
  <si>
    <t>3,052 down</t>
  </si>
  <si>
    <t>Cystathionine beta-lyases/cystathionine gamma-synthases</t>
  </si>
  <si>
    <t xml:space="preserve">cytochrome c oxidase assembly protein (Pet117), putative </t>
  </si>
  <si>
    <t>6,550 down</t>
  </si>
  <si>
    <t>Cytochrome c oxidase assembly protein CtaG/Cox11</t>
  </si>
  <si>
    <t>3,665 down</t>
  </si>
  <si>
    <t>cytochrome P450</t>
  </si>
  <si>
    <t>2,168 down</t>
  </si>
  <si>
    <t>Cytochrome P450 CYP2 subfamily</t>
  </si>
  <si>
    <t>2,767 down</t>
  </si>
  <si>
    <t>Cytochrome P450 monooxygenase</t>
  </si>
  <si>
    <t>2,200 down</t>
  </si>
  <si>
    <t>cytosceleton binding protein</t>
  </si>
  <si>
    <t>2,055 down</t>
  </si>
  <si>
    <t>dihydrodipicolinate synthase, putative</t>
  </si>
  <si>
    <t>2,124 down</t>
  </si>
  <si>
    <t>dihydrounknown protein-acid dehydratase</t>
  </si>
  <si>
    <t>2,042 down</t>
  </si>
  <si>
    <t>Dihydroxy-acid dehydratase</t>
  </si>
  <si>
    <t>3,797 down</t>
  </si>
  <si>
    <t>Diphthine synthase</t>
  </si>
  <si>
    <t>4,710 down</t>
  </si>
  <si>
    <t>DNA photolyase, N-terminal, class 1, FAD-binding</t>
  </si>
  <si>
    <t>2,187 down</t>
  </si>
  <si>
    <t xml:space="preserve">DSBA family oxidoreductase, putative </t>
  </si>
  <si>
    <t>2,208 down</t>
  </si>
  <si>
    <t>ERCC8 (CSA, CKN1) involved in transcription-coupled nucleotideExcision repair</t>
  </si>
  <si>
    <t>2,102 down</t>
  </si>
  <si>
    <t>esterase</t>
  </si>
  <si>
    <t>2,405 down</t>
  </si>
  <si>
    <t>esterase/lipase</t>
  </si>
  <si>
    <t>2,779 down</t>
  </si>
  <si>
    <t>Esterase/lipase/thioesterase</t>
  </si>
  <si>
    <t>2,140 down</t>
  </si>
  <si>
    <t xml:space="preserve">FAD binding domain containing protein </t>
  </si>
  <si>
    <t>2,295 down</t>
  </si>
  <si>
    <t>FAD linked oxidase</t>
  </si>
  <si>
    <t>2,496 down</t>
  </si>
  <si>
    <t>FAD/NAD-oxidoreductase, only in Hypocreaceae</t>
  </si>
  <si>
    <t>2,120 down</t>
  </si>
  <si>
    <t>FAD-dependent sulfhydryl oxidase Erv1</t>
  </si>
  <si>
    <t>2,098 down</t>
  </si>
  <si>
    <t>Fe superoxide dismutase</t>
  </si>
  <si>
    <t>2,265 down</t>
  </si>
  <si>
    <t>FKBP-type peptidyl-prolyl cis-trans isomerase</t>
  </si>
  <si>
    <t>3,173 down</t>
  </si>
  <si>
    <t>Flavin-containing monooxygenase</t>
  </si>
  <si>
    <t>3,431 down</t>
  </si>
  <si>
    <t>flavoprotein monooxygenases</t>
  </si>
  <si>
    <t>5,933 down</t>
  </si>
  <si>
    <t>formamidase</t>
  </si>
  <si>
    <t>3,201 down</t>
  </si>
  <si>
    <t>Formyltetrahydrofolate hydrolase PurU</t>
  </si>
  <si>
    <t>2,090 down</t>
  </si>
  <si>
    <t xml:space="preserve">fumarylacetoacetase </t>
  </si>
  <si>
    <t>2,857 down</t>
  </si>
  <si>
    <t>GCN5-N-acetyltransferase activity</t>
  </si>
  <si>
    <t>3,230 down</t>
  </si>
  <si>
    <t>GCN5-related N-acetyltransferase</t>
  </si>
  <si>
    <t>3,611 down</t>
  </si>
  <si>
    <t>GDP-forming succinate-CoA ligase, beta subunit</t>
  </si>
  <si>
    <t>2,224 down</t>
  </si>
  <si>
    <t>GH13 α-glucosidase/oligo α-glucosidase</t>
  </si>
  <si>
    <t>2,279 down</t>
  </si>
  <si>
    <t>GH15 glucamylase with starch binding domain</t>
  </si>
  <si>
    <t>2,212 down</t>
  </si>
  <si>
    <t>GH3 β-glucosidase CEL3b</t>
  </si>
  <si>
    <t>2,204 down</t>
  </si>
  <si>
    <t>GH3 β-glucosidase CEL3e</t>
  </si>
  <si>
    <t>4,163 down</t>
  </si>
  <si>
    <t>GH65 α,α-trehalase</t>
  </si>
  <si>
    <t>2,166 down</t>
  </si>
  <si>
    <t>GH76 α-1,6-mannanase</t>
  </si>
  <si>
    <t>2,802 down</t>
  </si>
  <si>
    <t>GH89  α-N-acetylglucosaminidase</t>
  </si>
  <si>
    <t>2,502 down</t>
  </si>
  <si>
    <t>glucan endo-1,3-1,4-β-D-glucosidase</t>
  </si>
  <si>
    <t>2,944 down</t>
  </si>
  <si>
    <t>glycerol kinase</t>
  </si>
  <si>
    <t>2,336 down</t>
  </si>
  <si>
    <t>GMC oxidoreductase</t>
  </si>
  <si>
    <t>2,269 down</t>
  </si>
  <si>
    <t>Golgi GDP-mannose transporter</t>
  </si>
  <si>
    <t>2,477 down</t>
  </si>
  <si>
    <t>GT 31 glycosyltransferase</t>
  </si>
  <si>
    <t>14,205 down</t>
  </si>
  <si>
    <t>GT α-1,3-mannosyltransferase CMT1</t>
  </si>
  <si>
    <t>2,606 down</t>
  </si>
  <si>
    <t>GT2 polysaccharide-forming ß-glycosyltransferase; distantly  animal hyaluronan synthase</t>
  </si>
  <si>
    <t>5,903 down</t>
  </si>
  <si>
    <t>Heme peroxidase, unknown in Sordariomycetes</t>
  </si>
  <si>
    <t>5,033 down</t>
  </si>
  <si>
    <t>HET domain protein, related to N. crassa pin-c3</t>
  </si>
  <si>
    <t>2,677 down</t>
  </si>
  <si>
    <t>HET protein</t>
  </si>
  <si>
    <t>2,008 down</t>
  </si>
  <si>
    <t>HET-domain protein, unknown unknown</t>
  </si>
  <si>
    <t>2,328 down</t>
  </si>
  <si>
    <t>HET-s/LopB domain protein</t>
  </si>
  <si>
    <t>hexaprenyl pyrophosphate synthase</t>
  </si>
  <si>
    <t>3,608 down</t>
  </si>
  <si>
    <t>HgmAhomogentisate ,-dioxygenase</t>
  </si>
  <si>
    <t>2,385 down</t>
  </si>
  <si>
    <t xml:space="preserve">HhH-GPD family base excision DNA repair protein </t>
  </si>
  <si>
    <t>2,833 down</t>
  </si>
  <si>
    <t>Histone acetyltransferase (MYST family)</t>
  </si>
  <si>
    <t>2,518 down</t>
  </si>
  <si>
    <t>Homoaconitase catalytic domain</t>
  </si>
  <si>
    <t>homoserine o-acetyltransferase</t>
  </si>
  <si>
    <t>4,352 down</t>
  </si>
  <si>
    <t>IndA1 amino acid transporter</t>
  </si>
  <si>
    <t>2,186 down</t>
  </si>
  <si>
    <t>Intradiol ring-cleavage dioxygenase</t>
  </si>
  <si>
    <t>3,193 down</t>
  </si>
  <si>
    <t>Iso_dhIsocitrate/isopropylmalate dehydrogenase</t>
  </si>
  <si>
    <t>2,267 down</t>
  </si>
  <si>
    <t>Isocitrate/isopropylmalate dehydrogenase</t>
  </si>
  <si>
    <t>2,846 down</t>
  </si>
  <si>
    <t>Isopropylmalate/homocitrate/citramalate synthases</t>
  </si>
  <si>
    <t>20,952 down</t>
  </si>
  <si>
    <t xml:space="preserve">lipase, putative </t>
  </si>
  <si>
    <t>2,597 down</t>
  </si>
  <si>
    <t>malate permease</t>
  </si>
  <si>
    <t>5,461 down</t>
  </si>
  <si>
    <t>malic enzyme</t>
  </si>
  <si>
    <t>2,121 down</t>
  </si>
  <si>
    <t>meiotic chromosome segregation protein, putative</t>
  </si>
  <si>
    <t>2,144 down</t>
  </si>
  <si>
    <t>metal-dependent phosphohydrolase</t>
  </si>
  <si>
    <t>2,127 down</t>
  </si>
  <si>
    <t>metallopeptidase</t>
  </si>
  <si>
    <t>5,892 down</t>
  </si>
  <si>
    <t>methionine aminopeptidase</t>
  </si>
  <si>
    <t>2,332 down</t>
  </si>
  <si>
    <t>MFS H+ sugar transporter</t>
  </si>
  <si>
    <t>2,104 down</t>
  </si>
  <si>
    <t xml:space="preserve">MFS monocarboxylic acid transporter, putative </t>
  </si>
  <si>
    <t>2,322 down</t>
  </si>
  <si>
    <t>MFS permease</t>
  </si>
  <si>
    <t>2,093 down</t>
  </si>
  <si>
    <t>4,200 down</t>
  </si>
  <si>
    <t>6,718 down</t>
  </si>
  <si>
    <t>2,805 down</t>
  </si>
  <si>
    <t>2,752 down</t>
  </si>
  <si>
    <t>4,529 down</t>
  </si>
  <si>
    <t>2,112 down</t>
  </si>
  <si>
    <t>2,851 down</t>
  </si>
  <si>
    <t>2,929 down</t>
  </si>
  <si>
    <t>2,688 down</t>
  </si>
  <si>
    <t xml:space="preserve">MFS permease </t>
  </si>
  <si>
    <t>2,011 down</t>
  </si>
  <si>
    <t xml:space="preserve">MFS permease  </t>
  </si>
  <si>
    <t>2,717 down</t>
  </si>
  <si>
    <t>mitochondrial carrier protein</t>
  </si>
  <si>
    <t>2,070 down</t>
  </si>
  <si>
    <t>mitochondrial co-chaperone GrpE , putative</t>
  </si>
  <si>
    <t>2,722 down</t>
  </si>
  <si>
    <t xml:space="preserve">mitochondrial import inner membrane translocase subunit tim-17 </t>
  </si>
  <si>
    <t>2,387 down</t>
  </si>
  <si>
    <t>Mitochondrial inner membrane insertase</t>
  </si>
  <si>
    <t>2,360 down</t>
  </si>
  <si>
    <t>Mitochondrial oxoglutarate/malate carrier proteins</t>
  </si>
  <si>
    <t>mitochondrial protein sorting (Msf1)</t>
  </si>
  <si>
    <t>2,592 down</t>
  </si>
  <si>
    <t>mitochondrial ribosomal protein MRPL3.</t>
  </si>
  <si>
    <t>2,082 down</t>
  </si>
  <si>
    <t>MmsB, 3-hydroxyisobutyrate dehydrogenase</t>
  </si>
  <si>
    <t>3,253 down</t>
  </si>
  <si>
    <t>MRP-type ABC transporter</t>
  </si>
  <si>
    <t>2,282 down</t>
  </si>
  <si>
    <t>MTHFRMethylenetetrahydrofolate reductase</t>
  </si>
  <si>
    <t>2,185 down</t>
  </si>
  <si>
    <t>multicopper oidase</t>
  </si>
  <si>
    <t>2,409 down</t>
  </si>
  <si>
    <t>Multicopper oxidases</t>
  </si>
  <si>
    <t>2,145 down</t>
  </si>
  <si>
    <t>myb transcriptional regulator</t>
  </si>
  <si>
    <t>4,243 down</t>
  </si>
  <si>
    <t xml:space="preserve">Na/K ATPase alpha 1 subunit,  </t>
  </si>
  <si>
    <t>2,213 down</t>
  </si>
  <si>
    <t>N-acetyl-glucosamine-6-phosphate deacetylase</t>
  </si>
  <si>
    <t>2,581 down</t>
  </si>
  <si>
    <t>N-acetyltransferase activity</t>
  </si>
  <si>
    <t>2,730 down</t>
  </si>
  <si>
    <t>NADH:flavin oxidoreductase/12-oxophytodienoate reductase</t>
  </si>
  <si>
    <t>3,109 down</t>
  </si>
  <si>
    <t>neutral amino acid permeasde</t>
  </si>
  <si>
    <t>N-methylhydantoinase A/acetone carboxylase HyuA, beta subunit</t>
  </si>
  <si>
    <t>2,411 down</t>
  </si>
  <si>
    <t>NMT1 thiamine biosynthesis protein</t>
  </si>
  <si>
    <t>4,289 down</t>
  </si>
  <si>
    <t>Nucleolar GTPase/ATPase p130</t>
  </si>
  <si>
    <t>2,646 down</t>
  </si>
  <si>
    <t>PCMTProtein-L-isoaspartate(D-aspartate) O-methyltransferase</t>
  </si>
  <si>
    <t>3,106 down</t>
  </si>
  <si>
    <t>Pentafunctional Aromatic Polypeptide</t>
  </si>
  <si>
    <t>12,132 down</t>
  </si>
  <si>
    <t>Peptidase D</t>
  </si>
  <si>
    <t>2,312 down</t>
  </si>
  <si>
    <t>peptidase M14</t>
  </si>
  <si>
    <t>2,171 down</t>
  </si>
  <si>
    <t>peptidase S41</t>
  </si>
  <si>
    <t>4,157 down</t>
  </si>
  <si>
    <t>peptide transporter MTD1</t>
  </si>
  <si>
    <t>2,600 down</t>
  </si>
  <si>
    <t xml:space="preserve">peroxisomal biogenesis factor 11 </t>
  </si>
  <si>
    <t>2,644 down</t>
  </si>
  <si>
    <t>PheA Prephenate dehydratase</t>
  </si>
  <si>
    <t>2,258 down</t>
  </si>
  <si>
    <t>phenazine biosynthesis protein phzF</t>
  </si>
  <si>
    <t>2,832 down</t>
  </si>
  <si>
    <t xml:space="preserve">Phosphatidylserine receptor protein, contains F-box  and transcription factor jumonji  </t>
  </si>
  <si>
    <t>9,942 down</t>
  </si>
  <si>
    <t>phosphoserine phosphatase</t>
  </si>
  <si>
    <t>PKS</t>
  </si>
  <si>
    <t>2,824 down</t>
  </si>
  <si>
    <t>PTH11 GPCR</t>
  </si>
  <si>
    <t>2,372 down</t>
  </si>
  <si>
    <t>11,490 down</t>
  </si>
  <si>
    <t xml:space="preserve">pyridoxine biosynthesis protein PDX1 </t>
  </si>
  <si>
    <t>2,964 down</t>
  </si>
  <si>
    <t>Quinoprotein amine dehydrogenase beta chain-like protein</t>
  </si>
  <si>
    <t>3,607 down</t>
  </si>
  <si>
    <t>retrograde regulation protein 2</t>
  </si>
  <si>
    <t>2,049 down</t>
  </si>
  <si>
    <t>ribosomal protein L23</t>
  </si>
  <si>
    <t>7,604 down</t>
  </si>
  <si>
    <t>Ribosomal protein L30 based on homology with similar proteins in other fungi.</t>
  </si>
  <si>
    <t>2,259 down</t>
  </si>
  <si>
    <t xml:space="preserve">ribosomal protein L6 </t>
  </si>
  <si>
    <t>3,628 down</t>
  </si>
  <si>
    <t>ribosomal protein S10.</t>
  </si>
  <si>
    <t>3,116 down</t>
  </si>
  <si>
    <t>rRNA-processing protein FCF1</t>
  </si>
  <si>
    <t>2,367 down</t>
  </si>
  <si>
    <t>RTA1 like protein; 7 TM</t>
  </si>
  <si>
    <t>5,243 down</t>
  </si>
  <si>
    <t>saccharopine dehydrogenase</t>
  </si>
  <si>
    <t>52,496 down</t>
  </si>
  <si>
    <t>SAM-dependent methyltransferase</t>
  </si>
  <si>
    <t>2,030 down</t>
  </si>
  <si>
    <t>SAM-dependent methyltransferases</t>
  </si>
  <si>
    <t>3,357 down</t>
  </si>
  <si>
    <t>2,463 down</t>
  </si>
  <si>
    <t>3,015 down</t>
  </si>
  <si>
    <t>serine peptidase S28</t>
  </si>
  <si>
    <t>6,116 down</t>
  </si>
  <si>
    <t>short chain dehydrogenase/reductase</t>
  </si>
  <si>
    <t>2,893 down</t>
  </si>
  <si>
    <t>7,177 down</t>
  </si>
  <si>
    <t>2,232 down</t>
  </si>
  <si>
    <t>2,458 down</t>
  </si>
  <si>
    <t>2,096 down</t>
  </si>
  <si>
    <t xml:space="preserve">short chain dehydrogenase/reductase </t>
  </si>
  <si>
    <t>2,277 down</t>
  </si>
  <si>
    <t>short unique protein</t>
  </si>
  <si>
    <t>2,272 down</t>
  </si>
  <si>
    <t>Short-chain dehydrogenase/reductase</t>
  </si>
  <si>
    <t>2,445 down</t>
  </si>
  <si>
    <t xml:space="preserve">short-chain dehydrogenase/reductase </t>
  </si>
  <si>
    <t>2,435 down</t>
  </si>
  <si>
    <t>SSCRP</t>
  </si>
  <si>
    <t>23,214 down</t>
  </si>
  <si>
    <t>9,267 down</t>
  </si>
  <si>
    <t>2,550 down</t>
  </si>
  <si>
    <t>3,268 down</t>
  </si>
  <si>
    <t>3,938 down</t>
  </si>
  <si>
    <t>4,161 down</t>
  </si>
  <si>
    <t>2,110 down</t>
  </si>
  <si>
    <t>2,636 down</t>
  </si>
  <si>
    <t>3,219 down</t>
  </si>
  <si>
    <t>2,338 down</t>
  </si>
  <si>
    <t>2,142 down</t>
  </si>
  <si>
    <t>Subtilisin like protease (SUB9)</t>
  </si>
  <si>
    <t>3,374 down</t>
  </si>
  <si>
    <t>Subtilisin like protease, related to S. cerevisiae Kex2 protease</t>
  </si>
  <si>
    <t>3,792 down</t>
  </si>
  <si>
    <t>subtilisin-like serine protease</t>
  </si>
  <si>
    <t>2,437 down</t>
  </si>
  <si>
    <t>succinate-CoA ligase, alpha subunit</t>
  </si>
  <si>
    <t>2,369 down</t>
  </si>
  <si>
    <t>Taurine catabolism dioxygenase TauD/TfdA</t>
  </si>
  <si>
    <t xml:space="preserve">tetrahydrofolate dehydrogenase/cyclohydrolase </t>
  </si>
  <si>
    <t>ThrC Threonine synthase</t>
  </si>
  <si>
    <t>2,396 down</t>
  </si>
  <si>
    <t>transcriptional regulatorMedA, involved in fruiting body development</t>
  </si>
  <si>
    <t>3,816 down</t>
  </si>
  <si>
    <t>translation initiation protein Sua5p.</t>
  </si>
  <si>
    <t>2,154 down</t>
  </si>
  <si>
    <t>tripeptide peptidase</t>
  </si>
  <si>
    <t>2,306 down</t>
  </si>
  <si>
    <t>Tryptophan synthase</t>
  </si>
  <si>
    <t>2,553 down</t>
  </si>
  <si>
    <t>tubulin-tyrosine ligase</t>
  </si>
  <si>
    <t>3,838 down</t>
  </si>
  <si>
    <t>unique protein</t>
  </si>
  <si>
    <t>2,101 down</t>
  </si>
  <si>
    <t>2,222 down</t>
  </si>
  <si>
    <t>2,058 down</t>
  </si>
  <si>
    <t>5,354 down</t>
  </si>
  <si>
    <t>2,457 down</t>
  </si>
  <si>
    <t>2,958 down</t>
  </si>
  <si>
    <t>2,015 down</t>
  </si>
  <si>
    <t>2,073 down</t>
  </si>
  <si>
    <t>14,114 down</t>
  </si>
  <si>
    <t>3,161 down</t>
  </si>
  <si>
    <t>2,251 down</t>
  </si>
  <si>
    <t>unique protein, 1TM</t>
  </si>
  <si>
    <t>2,013 down</t>
  </si>
  <si>
    <t>unknown LMBR1 domain protein</t>
  </si>
  <si>
    <t>2,157 down</t>
  </si>
  <si>
    <t>unknown protein</t>
  </si>
  <si>
    <t>2,436 down</t>
  </si>
  <si>
    <t>3,289 down</t>
  </si>
  <si>
    <t>3,427 down</t>
  </si>
  <si>
    <t>2,997 down</t>
  </si>
  <si>
    <t>3,143 down</t>
  </si>
  <si>
    <t>2,880 down</t>
  </si>
  <si>
    <t>2,032 down</t>
  </si>
  <si>
    <t>3,132 down</t>
  </si>
  <si>
    <t>2,134 down</t>
  </si>
  <si>
    <t>3,100 down</t>
  </si>
  <si>
    <t>3,377 down</t>
  </si>
  <si>
    <t>2,085 down</t>
  </si>
  <si>
    <t>4,966 down</t>
  </si>
  <si>
    <t>2,460 down</t>
  </si>
  <si>
    <t>2,604 down</t>
  </si>
  <si>
    <t>3,494 down</t>
  </si>
  <si>
    <t>2,007 down</t>
  </si>
  <si>
    <t>3,039 down</t>
  </si>
  <si>
    <t>2,706 down</t>
  </si>
  <si>
    <t>2,585 down</t>
  </si>
  <si>
    <t>3,834 down</t>
  </si>
  <si>
    <t>2,097 down</t>
  </si>
  <si>
    <t>2,526 down</t>
  </si>
  <si>
    <t>3,568 down</t>
  </si>
  <si>
    <t>5,328 down</t>
  </si>
  <si>
    <t>2,542 down</t>
  </si>
  <si>
    <t>2,813 down</t>
  </si>
  <si>
    <t>2,261 down</t>
  </si>
  <si>
    <t>2,759 down</t>
  </si>
  <si>
    <t>3,893 down</t>
  </si>
  <si>
    <t>3,429 down</t>
  </si>
  <si>
    <t>2,482 down</t>
  </si>
  <si>
    <t>2,879 down</t>
  </si>
  <si>
    <t>2,398 down</t>
  </si>
  <si>
    <t>2,221 down</t>
  </si>
  <si>
    <t>2,238 down</t>
  </si>
  <si>
    <t>4,469 down</t>
  </si>
  <si>
    <t>2,727 down</t>
  </si>
  <si>
    <t>2,930 down</t>
  </si>
  <si>
    <t>3,292 down</t>
  </si>
  <si>
    <t>2,016 down</t>
  </si>
  <si>
    <t>3,283 down</t>
  </si>
  <si>
    <t>5,414 down</t>
  </si>
  <si>
    <t>3,383 down</t>
  </si>
  <si>
    <t>6,308 down</t>
  </si>
  <si>
    <t>3,034 down</t>
  </si>
  <si>
    <t>2,220 down</t>
  </si>
  <si>
    <t>39,068 down</t>
  </si>
  <si>
    <t>2,074 down</t>
  </si>
  <si>
    <t>4,811 down</t>
  </si>
  <si>
    <t>3,104 down</t>
  </si>
  <si>
    <t>6,607 down</t>
  </si>
  <si>
    <t>2,991 down</t>
  </si>
  <si>
    <t>2,025 down</t>
  </si>
  <si>
    <t>3,588 down</t>
  </si>
  <si>
    <t>3,466 down</t>
  </si>
  <si>
    <t>5,143 down</t>
  </si>
  <si>
    <t>2,642 down</t>
  </si>
  <si>
    <t>2,094 down</t>
  </si>
  <si>
    <t>2,996 down</t>
  </si>
  <si>
    <t>Unknown protein</t>
  </si>
  <si>
    <t>3,096 down</t>
  </si>
  <si>
    <t>3,217 down</t>
  </si>
  <si>
    <t>2,000 down</t>
  </si>
  <si>
    <t>2,305 down</t>
  </si>
  <si>
    <t>4,124 down</t>
  </si>
  <si>
    <t>3,481 down</t>
  </si>
  <si>
    <t>4,592 down</t>
  </si>
  <si>
    <t>2,271 down</t>
  </si>
  <si>
    <t>12,529 down</t>
  </si>
  <si>
    <t>4,478 down</t>
  </si>
  <si>
    <t>10,112 down</t>
  </si>
  <si>
    <t>3,215 down</t>
  </si>
  <si>
    <t>5,689 down</t>
  </si>
  <si>
    <t>2,024 down</t>
  </si>
  <si>
    <t>8,708 down</t>
  </si>
  <si>
    <t>4,172 down</t>
  </si>
  <si>
    <t>2,129 down</t>
  </si>
  <si>
    <t>unknown protein with WD repeats</t>
  </si>
  <si>
    <t>unknown protein, 3 TM domains</t>
  </si>
  <si>
    <t>4,176 down</t>
  </si>
  <si>
    <t>unknown protein, C2 domain</t>
  </si>
  <si>
    <t>12,963 down</t>
  </si>
  <si>
    <t>unknown protein, GFA-domain</t>
  </si>
  <si>
    <t>3,205 down</t>
  </si>
  <si>
    <t>unknown protein, HAD superfamily hydrolase</t>
  </si>
  <si>
    <t>2,236 down</t>
  </si>
  <si>
    <t>unknown protein, in Aspergilli</t>
  </si>
  <si>
    <t>4,010 down</t>
  </si>
  <si>
    <t>unknown protein, intracellular</t>
  </si>
  <si>
    <t>unknown protein, only in ascomycota</t>
  </si>
  <si>
    <t>2,732 down</t>
  </si>
  <si>
    <t>unknown protein, only in bacteria; contains large nuclear transport factor 2 domain</t>
  </si>
  <si>
    <t>2,316 down</t>
  </si>
  <si>
    <t>unknown protein, only in Chaetomium, A. oryzae, fumigatus and Magnaporthe</t>
  </si>
  <si>
    <t>2,300 down</t>
  </si>
  <si>
    <t>unknown protein, only in fungi</t>
  </si>
  <si>
    <t>2,406 down</t>
  </si>
  <si>
    <t>unknown protein, only in Gibberella</t>
  </si>
  <si>
    <t>7,110 down</t>
  </si>
  <si>
    <t>unknown protein, only in Hypocreaceae</t>
  </si>
  <si>
    <t>22,464 down</t>
  </si>
  <si>
    <t>unknown protein, only present in ascomycota</t>
  </si>
  <si>
    <t>2,027 down</t>
  </si>
  <si>
    <t>unknown protein, only present in fungi</t>
  </si>
  <si>
    <t>7,583 down</t>
  </si>
  <si>
    <t>unknown protein, only present in Gibberella and Magnaporthe</t>
  </si>
  <si>
    <t>2,179 down</t>
  </si>
  <si>
    <t>unknown protein, secreted</t>
  </si>
  <si>
    <t>4,930 down</t>
  </si>
  <si>
    <t>2,195 down</t>
  </si>
  <si>
    <t>unknown protein, secreted, contains parallel beta-helix repeat</t>
  </si>
  <si>
    <t>3,001 down</t>
  </si>
  <si>
    <t>unknown protein, secreted, only in fungi</t>
  </si>
  <si>
    <t>unknown protein, Sordariomycetes, 1 TM</t>
  </si>
  <si>
    <t>6,360 down</t>
  </si>
  <si>
    <t>unknown protein, SWIFT domain</t>
  </si>
  <si>
    <t>2,975 down</t>
  </si>
  <si>
    <t>unknown protein, WD repeats</t>
  </si>
  <si>
    <t>2,628 down</t>
  </si>
  <si>
    <t>unknown SWIRM domain protein</t>
  </si>
  <si>
    <t>unknown Zinc-dependent oxidoreductase</t>
  </si>
  <si>
    <t>2,645 down</t>
  </si>
  <si>
    <t>unknown Zn-finger protein, Tim10/DPP type</t>
  </si>
  <si>
    <t>43,005 down</t>
  </si>
  <si>
    <t>Urea transporter</t>
  </si>
  <si>
    <t>2,205 down</t>
  </si>
  <si>
    <t xml:space="preserve">UTP10, encoding a component of the SSU processome containing the U3 snoRNA </t>
  </si>
  <si>
    <t>UTP4, a component of the SSU processome</t>
  </si>
  <si>
    <t>4,135 down</t>
  </si>
  <si>
    <t>Winged helix repressor DNA-binding</t>
  </si>
  <si>
    <t>8,783 down</t>
  </si>
  <si>
    <t>xenobiotic compound monoounknown proteingenase, DszA family</t>
  </si>
  <si>
    <t>3,633 down</t>
  </si>
  <si>
    <t>zinc binding oxidoreductase</t>
  </si>
  <si>
    <t>4,807 down</t>
  </si>
  <si>
    <t>Zn2Cys6 transcription regulator, C. albicans Fcr1</t>
  </si>
  <si>
    <t>Zn2Cys6 transcriptional regulator</t>
  </si>
  <si>
    <t>5,288 down</t>
  </si>
  <si>
    <t>5,978 down</t>
  </si>
  <si>
    <t>2,565 down</t>
  </si>
  <si>
    <t>2,961 down</t>
  </si>
  <si>
    <t>2,280 down</t>
  </si>
  <si>
    <t>3,721 down</t>
  </si>
  <si>
    <t>5,260 down</t>
  </si>
  <si>
    <t>2,207 down</t>
  </si>
  <si>
    <t>2,133 down</t>
  </si>
  <si>
    <t>2,689 down</t>
  </si>
  <si>
    <t>3,380 down</t>
  </si>
  <si>
    <t>Zn-dependent ß-lactamase</t>
  </si>
  <si>
    <t>2,181 down</t>
  </si>
  <si>
    <t>α/ß hydrolase lipase/epoxide hydrolase</t>
  </si>
  <si>
    <t>3,241 up</t>
  </si>
  <si>
    <t>3-beta hydroxysteroid dehydrogenase/isomerase, putative</t>
  </si>
  <si>
    <t>2,224 up</t>
  </si>
  <si>
    <t>3-hydroxi-isobutyrate dehydrogenase</t>
  </si>
  <si>
    <t>2,902 up</t>
  </si>
  <si>
    <t>40s mitochodrial ribosome subunit protein Mrp17</t>
  </si>
  <si>
    <t>2,380 up</t>
  </si>
  <si>
    <t>Aa_transTransmembrane amino acid transporter protein</t>
  </si>
  <si>
    <t>3,227 up</t>
  </si>
  <si>
    <t>AAA+-type ATPase</t>
  </si>
  <si>
    <t>2,680 up</t>
  </si>
  <si>
    <t>acetolactate synthase</t>
  </si>
  <si>
    <t>2,156 up</t>
  </si>
  <si>
    <t>acetylglutamate kinase ARG6</t>
  </si>
  <si>
    <t>2,402 up</t>
  </si>
  <si>
    <t>Aldehyde dehydrogenase</t>
  </si>
  <si>
    <t>4,539 up</t>
  </si>
  <si>
    <t>alpha-aminoadipate reductase lys2</t>
  </si>
  <si>
    <t>2,659 up</t>
  </si>
  <si>
    <t>2,421 up</t>
  </si>
  <si>
    <t>amidase</t>
  </si>
  <si>
    <t>4,988 up</t>
  </si>
  <si>
    <t xml:space="preserve">amidohydrolase family protein </t>
  </si>
  <si>
    <t>2,549 up</t>
  </si>
  <si>
    <t>Amino acid transporter LysP</t>
  </si>
  <si>
    <t>3,094 up</t>
  </si>
  <si>
    <t>5,988 up</t>
  </si>
  <si>
    <t>AMP-dependent synthetase and ligase</t>
  </si>
  <si>
    <t>4,951 up</t>
  </si>
  <si>
    <t>AMP-dependent synthetase and ligase, putative</t>
  </si>
  <si>
    <t>2,787 up</t>
  </si>
  <si>
    <t>ankyrin</t>
  </si>
  <si>
    <t>2,025 up</t>
  </si>
  <si>
    <t>2,647 up</t>
  </si>
  <si>
    <t>aquaglyceroporin</t>
  </si>
  <si>
    <t>4,743 up</t>
  </si>
  <si>
    <t>3,625 up</t>
  </si>
  <si>
    <t>Arginase family protein</t>
  </si>
  <si>
    <t>13,057 up</t>
  </si>
  <si>
    <t>2,494 up</t>
  </si>
  <si>
    <t>ATP11 protein</t>
  </si>
  <si>
    <t>2,857 up</t>
  </si>
  <si>
    <t xml:space="preserve">ATP-dependent RNA helicase DBP7, putative </t>
  </si>
  <si>
    <t>2,100 up</t>
  </si>
  <si>
    <t>bHLH transcriptional regulator</t>
  </si>
  <si>
    <t>4,948 up</t>
  </si>
  <si>
    <t>BZIP transcriptional regulator</t>
  </si>
  <si>
    <t>2,169 up</t>
  </si>
  <si>
    <t>C2H2 transcription factor</t>
  </si>
  <si>
    <t>2,873 up</t>
  </si>
  <si>
    <t>3,619 up</t>
  </si>
  <si>
    <t>3,712 up</t>
  </si>
  <si>
    <t>5,350 up</t>
  </si>
  <si>
    <t>carbonic anhydrase</t>
  </si>
  <si>
    <t>3,363 up</t>
  </si>
  <si>
    <t xml:space="preserve">carboxy-cis,cis-muconate cyclase </t>
  </si>
  <si>
    <t>2,122 up</t>
  </si>
  <si>
    <t>Carnitine o-acyltransferase</t>
  </si>
  <si>
    <t>7,333 up</t>
  </si>
  <si>
    <t>Cation transporting ATPase</t>
  </si>
  <si>
    <t>2,988 up</t>
  </si>
  <si>
    <t>CE5 acetyl xylan esterase AXE1</t>
  </si>
  <si>
    <t>3,478 up</t>
  </si>
  <si>
    <t>cell wall mannoprotein</t>
  </si>
  <si>
    <t>3,422 up</t>
  </si>
  <si>
    <t>coenzyme F420-dependent N5,N10-methylene tetrahydromethanopterin reductase</t>
  </si>
  <si>
    <t>6,177 up</t>
  </si>
  <si>
    <t>Coproporphyrinogen III oxidase</t>
  </si>
  <si>
    <t>4,327 up</t>
  </si>
  <si>
    <t>Cys/Met metabolism PLP-dependent enzyme</t>
  </si>
  <si>
    <t>5,717 up</t>
  </si>
  <si>
    <t>cytochrome b2, mitochondrial precursor</t>
  </si>
  <si>
    <t>2,725 up</t>
  </si>
  <si>
    <t>cytochrome c</t>
  </si>
  <si>
    <t>4,130 up</t>
  </si>
  <si>
    <t>4,066 up</t>
  </si>
  <si>
    <t>cytochrome P450 monooxygenase</t>
  </si>
  <si>
    <t>3,115 up</t>
  </si>
  <si>
    <t>3,037 up</t>
  </si>
  <si>
    <t>cytochrome P450 protein, class IV</t>
  </si>
  <si>
    <t>2,133 up</t>
  </si>
  <si>
    <t>D-arabinono-1,4-lactone oxidase</t>
  </si>
  <si>
    <t>2,362 up</t>
  </si>
  <si>
    <t>DEAD box helicase Hel1</t>
  </si>
  <si>
    <t>2,425 up</t>
  </si>
  <si>
    <t>dienelactone hydrolase</t>
  </si>
  <si>
    <t>4,674 up</t>
  </si>
  <si>
    <t>Dihydrolipoamide transacylase (alpha-keto acid dehydrogenase E2 subunit)</t>
  </si>
  <si>
    <t>3,180 up</t>
  </si>
  <si>
    <t>dipeptidyl peptidase 5</t>
  </si>
  <si>
    <t>5,689 up</t>
  </si>
  <si>
    <t>DNA-directed RNA polymerase, 13 to 16 kDa subunit</t>
  </si>
  <si>
    <t>2,413 up</t>
  </si>
  <si>
    <t>D-xylulose 5-phosphate/D-fructose 6-phosphate phosphoketolase</t>
  </si>
  <si>
    <t>13,432 up</t>
  </si>
  <si>
    <t>enoyl-CoA hydratase/isomerase</t>
  </si>
  <si>
    <t>5,622 up</t>
  </si>
  <si>
    <t xml:space="preserve">enoyl-CoA hydratase/isomerase </t>
  </si>
  <si>
    <t>6,651 up</t>
  </si>
  <si>
    <t>Epl1/Sm1</t>
  </si>
  <si>
    <t>12,833 up</t>
  </si>
  <si>
    <t>esterase family 9</t>
  </si>
  <si>
    <t>6,285 up</t>
  </si>
  <si>
    <t>esterase or lipase</t>
  </si>
  <si>
    <t>2,047 up</t>
  </si>
  <si>
    <t>3,423 up</t>
  </si>
  <si>
    <t>exoribonuclease Dhp1</t>
  </si>
  <si>
    <t>3,373 up</t>
  </si>
  <si>
    <t>ferric reductase</t>
  </si>
  <si>
    <t>2,462 up</t>
  </si>
  <si>
    <t>14,910 up</t>
  </si>
  <si>
    <t xml:space="preserve">flavin containing amine oxidoreductase </t>
  </si>
  <si>
    <t>9,020 up</t>
  </si>
  <si>
    <t>flavohemoglobin</t>
  </si>
  <si>
    <t>3,340 up</t>
  </si>
  <si>
    <t>flavoprotein monooxygenase</t>
  </si>
  <si>
    <t>4,700 up</t>
  </si>
  <si>
    <t>fumarate reductase</t>
  </si>
  <si>
    <t>2,584 up</t>
  </si>
  <si>
    <t>GAL7 UDP glucose-1-phosphate galactosyltransferase</t>
  </si>
  <si>
    <t>2,234 up</t>
  </si>
  <si>
    <t>GATA type transcriptional regulator</t>
  </si>
  <si>
    <t>2,016 up</t>
  </si>
  <si>
    <t>GCN5-related acetyltransferase</t>
  </si>
  <si>
    <t>2,420 up</t>
  </si>
  <si>
    <t xml:space="preserve">GCN5-related N-acetyltransferase </t>
  </si>
  <si>
    <t>2,447 up</t>
  </si>
  <si>
    <t>GcvTGlycine cleavage system T protein</t>
  </si>
  <si>
    <t>3,033 up</t>
  </si>
  <si>
    <t>GH17 glucan endo-1,3-β-glucosidase</t>
  </si>
  <si>
    <t>9,007 up</t>
  </si>
  <si>
    <t>GH18 endo-N-acetyl-ß-D-glucosaminidase Endo T</t>
  </si>
  <si>
    <t>2,043 up</t>
  </si>
  <si>
    <t>GH28 exo-rhamnogalacturonase RGX1</t>
  </si>
  <si>
    <t>228,879 up</t>
  </si>
  <si>
    <t>GH3 β-glucosidase BGL3j</t>
  </si>
  <si>
    <t>2,048 up</t>
  </si>
  <si>
    <t>GH5 endo-β-1,6-glucanase</t>
  </si>
  <si>
    <t>2,550 up</t>
  </si>
  <si>
    <t>2,162 up</t>
  </si>
  <si>
    <t>gluconolactonase-like protein</t>
  </si>
  <si>
    <t>5,359 up</t>
  </si>
  <si>
    <t>Glutamate decarboxylase and related proteins</t>
  </si>
  <si>
    <t>4,286 up</t>
  </si>
  <si>
    <t>glutathione S transferase</t>
  </si>
  <si>
    <t>3,539 up</t>
  </si>
  <si>
    <t>Glutathione S-transferase</t>
  </si>
  <si>
    <t>2,231 up</t>
  </si>
  <si>
    <t>Glutathione-dependent formaldehyde-activating, GFA</t>
  </si>
  <si>
    <t>2,323 up</t>
  </si>
  <si>
    <t>Glycolate oxidase</t>
  </si>
  <si>
    <t>2,470 up</t>
  </si>
  <si>
    <t>GPCR , contains RGS domain</t>
  </si>
  <si>
    <t>2,153 up</t>
  </si>
  <si>
    <t>GTP cyclohydrolase</t>
  </si>
  <si>
    <t>Guanine deaminase (GDEase), an aminohydrolase responsible for the conversion ofGuanine to xanthine and ammonia, the first step to utilizeGuanine as a nitrogen source.</t>
  </si>
  <si>
    <t>2,331 up</t>
  </si>
  <si>
    <t>half-sized ABC transporter</t>
  </si>
  <si>
    <t>2,294 up</t>
  </si>
  <si>
    <t xml:space="preserve">haloacid dehalogenase-like hydrolase, putative </t>
  </si>
  <si>
    <t>2,129 up</t>
  </si>
  <si>
    <t xml:space="preserve">HET domain-containing protein </t>
  </si>
  <si>
    <t>3,490 up</t>
  </si>
  <si>
    <t>HFB6</t>
  </si>
  <si>
    <t>5,242 up</t>
  </si>
  <si>
    <t>HNRNP arginine N-methyltransferase</t>
  </si>
  <si>
    <t>4,009 up</t>
  </si>
  <si>
    <t>IGPDImidazoleglycerol-phosphate dehydratase</t>
  </si>
  <si>
    <t>2,607 up</t>
  </si>
  <si>
    <t>IlvH Acetolactate synthase small (regulatory) subunit</t>
  </si>
  <si>
    <t>2,108 up</t>
  </si>
  <si>
    <t>Imidazoleglycerol-phosphate synthase subunit H</t>
  </si>
  <si>
    <t>3,224 up</t>
  </si>
  <si>
    <t xml:space="preserve">Integral membrane protein, putative </t>
  </si>
  <si>
    <t>4,124 up</t>
  </si>
  <si>
    <t>iron-dependent peroxidase</t>
  </si>
  <si>
    <t>3,664 up</t>
  </si>
  <si>
    <t>lipase, extracellular</t>
  </si>
  <si>
    <t>2,084 up</t>
  </si>
  <si>
    <t>Lipoate synthase</t>
  </si>
  <si>
    <t>2,123 up</t>
  </si>
  <si>
    <t>mating protein MAT1-2-1</t>
  </si>
  <si>
    <t>2,426 up</t>
  </si>
  <si>
    <t xml:space="preserve">Met-10+ like-protein </t>
  </si>
  <si>
    <t>2,038 up</t>
  </si>
  <si>
    <t>Methionine synthase, vitamin-B12 independent, putative</t>
  </si>
  <si>
    <t>2,243 up</t>
  </si>
  <si>
    <t>Methylmalonate semialdehyde dehydrogenase</t>
  </si>
  <si>
    <t>2,500 up</t>
  </si>
  <si>
    <t>4,441 up</t>
  </si>
  <si>
    <t>18,991 up</t>
  </si>
  <si>
    <t>2,558 up</t>
  </si>
  <si>
    <t>3,020 up</t>
  </si>
  <si>
    <t>2,372 up</t>
  </si>
  <si>
    <t>2,065 up</t>
  </si>
  <si>
    <t>2,526 up</t>
  </si>
  <si>
    <t>2,615 up</t>
  </si>
  <si>
    <t>3,854 up</t>
  </si>
  <si>
    <t>6,335 up</t>
  </si>
  <si>
    <t>12,052 up</t>
  </si>
  <si>
    <t>2,130 up</t>
  </si>
  <si>
    <t>2,630 up</t>
  </si>
  <si>
    <t>8,123 up</t>
  </si>
  <si>
    <t>2,781 up</t>
  </si>
  <si>
    <t>2,017 up</t>
  </si>
  <si>
    <t>2,961 up</t>
  </si>
  <si>
    <t xml:space="preserve">mismatched base pair and cruciform DNA recognition protein </t>
  </si>
  <si>
    <t>7,835 up</t>
  </si>
  <si>
    <t xml:space="preserve">mitochondrial carrier protein </t>
  </si>
  <si>
    <t>5,315 up</t>
  </si>
  <si>
    <t>Mitochondrial dicarboxylate:inorganic    phosphate antiporter                                      (malate, succinate, oxaloacetate)</t>
  </si>
  <si>
    <t>2,052 up</t>
  </si>
  <si>
    <t>mitochondrial import inner membrane translocase subunit tim16</t>
  </si>
  <si>
    <t>2,519 up</t>
  </si>
  <si>
    <t>mitochondrial ribosomal protein S19/S15.</t>
  </si>
  <si>
    <t>2,170 up</t>
  </si>
  <si>
    <t xml:space="preserve">mitochondrial tricarboxylate transporter (Ctp), putative </t>
  </si>
  <si>
    <t>8,727 up</t>
  </si>
  <si>
    <t xml:space="preserve">monocarboxylate transporter </t>
  </si>
  <si>
    <t>2,307 up</t>
  </si>
  <si>
    <t>MRSP1/expansin-like</t>
  </si>
  <si>
    <t>13,882 up</t>
  </si>
  <si>
    <t>Myb-DNA binding domain protein</t>
  </si>
  <si>
    <t>9,737 up</t>
  </si>
  <si>
    <t>NAD binding NADP oxidoreductase coenzyme F420-dependent</t>
  </si>
  <si>
    <t>NAD-dependent glutamate dehydrogenase</t>
  </si>
  <si>
    <t>3,793 up</t>
  </si>
  <si>
    <t xml:space="preserve">NADH-quinone oxidoreductase, putative </t>
  </si>
  <si>
    <t>4,569 up</t>
  </si>
  <si>
    <t>NADPH:quinone oxidoreductase</t>
  </si>
  <si>
    <t>2,565 up</t>
  </si>
  <si>
    <t>NDT80/PhoG like DNA-binding domain-containing protein</t>
  </si>
  <si>
    <t>2,441 up</t>
  </si>
  <si>
    <t xml:space="preserve">NIPSNAP family protein </t>
  </si>
  <si>
    <t>4,238 up</t>
  </si>
  <si>
    <t>nitrilase</t>
  </si>
  <si>
    <t>41,257 up</t>
  </si>
  <si>
    <t>NRPS</t>
  </si>
  <si>
    <t>3,968 up</t>
  </si>
  <si>
    <t>2,694 up</t>
  </si>
  <si>
    <t>paxU orthologue ? (indole-terpene biosynthesis?)</t>
  </si>
  <si>
    <t>2,834 up</t>
  </si>
  <si>
    <t>2,110 up</t>
  </si>
  <si>
    <t xml:space="preserve">Peptidase S8 and S53, subtilisin, kexin, sedolisin </t>
  </si>
  <si>
    <t>periodic tryptophan protein PWP2</t>
  </si>
  <si>
    <t>2,138 up</t>
  </si>
  <si>
    <t>peroxidase/hem containing</t>
  </si>
  <si>
    <t>3,473 up</t>
  </si>
  <si>
    <t>pfkB family kinase, putative</t>
  </si>
  <si>
    <t>Phosphatidylserine decarboxylase</t>
  </si>
  <si>
    <t>2,244 up</t>
  </si>
  <si>
    <t>phosphoenolpyruvate carboxykinase AcuF</t>
  </si>
  <si>
    <t>2,303 up</t>
  </si>
  <si>
    <t>Phosphoglycerate dehydrogenase and related dehydrogenases</t>
  </si>
  <si>
    <t>2,028 up</t>
  </si>
  <si>
    <t>Phosphoglycerate dehydrogenase and related dehydrogenases; RibA GTP cyclohydrolase II</t>
  </si>
  <si>
    <t>2,887 up</t>
  </si>
  <si>
    <t>Phospholipase A2</t>
  </si>
  <si>
    <t>2,706 up</t>
  </si>
  <si>
    <t>3,445 up</t>
  </si>
  <si>
    <t>Pro_dhProline dehydrogenase aligned</t>
  </si>
  <si>
    <t>2,003 up</t>
  </si>
  <si>
    <t>protein kinase</t>
  </si>
  <si>
    <t>3,637 up</t>
  </si>
  <si>
    <t>3,574 up</t>
  </si>
  <si>
    <t>2,194 up</t>
  </si>
  <si>
    <t>4,028 up</t>
  </si>
  <si>
    <t>2,954 up</t>
  </si>
  <si>
    <t>PutA delta-1-pyrroline-5-carboxylate dehydrogenase</t>
  </si>
  <si>
    <t>6,258 up</t>
  </si>
  <si>
    <t>pyrimidine 5'-nucleotidase, putative</t>
  </si>
  <si>
    <t>2,688 up</t>
  </si>
  <si>
    <t>quercetin 2,3-diounknown proteingenase</t>
  </si>
  <si>
    <t>Rab geranyl transferase escort protein</t>
  </si>
  <si>
    <t>2,388 up</t>
  </si>
  <si>
    <t>RAS1</t>
  </si>
  <si>
    <t>7,092 up</t>
  </si>
  <si>
    <t>ribosomal protein L14.</t>
  </si>
  <si>
    <t>2,804 up</t>
  </si>
  <si>
    <t>Ribosomal protein S29 (S14 family) by homology to the corresponding protein of N. crassa.</t>
  </si>
  <si>
    <t>2,285 up</t>
  </si>
  <si>
    <t>RNA binding protein RNP24</t>
  </si>
  <si>
    <t>6,284 up</t>
  </si>
  <si>
    <t>RRB1 gene encoding an essential nuclear protein involved in early steps ofRibosome biogenesis.</t>
  </si>
  <si>
    <t>9,282 up</t>
  </si>
  <si>
    <t>RTA1 like protein</t>
  </si>
  <si>
    <t>6,694 up</t>
  </si>
  <si>
    <t>Saccharopine dehydrogenase</t>
  </si>
  <si>
    <t>4,632 up</t>
  </si>
  <si>
    <t xml:space="preserve">S-adenosylmethionine synthetase </t>
  </si>
  <si>
    <t>2,280 up</t>
  </si>
  <si>
    <t>SAM methyltransferase TRM9 (tRNA carboxylmethyl transferase).</t>
  </si>
  <si>
    <t>6,476 up</t>
  </si>
  <si>
    <t>3,909 up</t>
  </si>
  <si>
    <t>SerC Phosphoserine aminotransferase</t>
  </si>
  <si>
    <t>Serine hydroxymethyltransferase</t>
  </si>
  <si>
    <t>2,086 up</t>
  </si>
  <si>
    <t>Serine/threonine protein kinase</t>
  </si>
  <si>
    <t>2,037 up</t>
  </si>
  <si>
    <t>2,693 up</t>
  </si>
  <si>
    <t>4,161 up</t>
  </si>
  <si>
    <t>2,199 up</t>
  </si>
  <si>
    <t>2,115 up</t>
  </si>
  <si>
    <t xml:space="preserve">Short-chain dehydrogenase/reductase </t>
  </si>
  <si>
    <t>6,183 up</t>
  </si>
  <si>
    <t>SNF2 family helicase</t>
  </si>
  <si>
    <t>2,093 up</t>
  </si>
  <si>
    <t>SNF2-like helicase, ATPase domain</t>
  </si>
  <si>
    <t>6,231 up</t>
  </si>
  <si>
    <t>2,346 up</t>
  </si>
  <si>
    <t>7,490 up</t>
  </si>
  <si>
    <t>2,581 up</t>
  </si>
  <si>
    <t>2,527 up</t>
  </si>
  <si>
    <t>2,479 up</t>
  </si>
  <si>
    <t>9,372 up</t>
  </si>
  <si>
    <t>3,147 up</t>
  </si>
  <si>
    <t>Sulfate adenylyltransferase</t>
  </si>
  <si>
    <t>6,114 up</t>
  </si>
  <si>
    <t xml:space="preserve">sulfate transporter, putative </t>
  </si>
  <si>
    <t>6,259 up</t>
  </si>
  <si>
    <t>Sulfite oxidase, molybdopterin-binding component</t>
  </si>
  <si>
    <t>2,435 up</t>
  </si>
  <si>
    <t>taurine catabolism dioxygenase</t>
  </si>
  <si>
    <t>3,271 up</t>
  </si>
  <si>
    <t>taurine catabolism dioxygenase, alpha-ketoglutarate dependent</t>
  </si>
  <si>
    <t>3,977 up</t>
  </si>
  <si>
    <t>Thiazole biosynthetic enzyme (Stress-inducible protein sti35)</t>
  </si>
  <si>
    <t>11,943 up</t>
  </si>
  <si>
    <t>tRNA (uracil-5-)-methyltransferase/TrmA.</t>
  </si>
  <si>
    <t>3,055 up</t>
  </si>
  <si>
    <t>tRNA-specific adenosine deaminase</t>
  </si>
  <si>
    <t>4,475 up</t>
  </si>
  <si>
    <t>TrpE Anthranilate/para-aminobenzoate synthases component I</t>
  </si>
  <si>
    <t>3,589 up</t>
  </si>
  <si>
    <t xml:space="preserve">U3 small nucleolar ribonucleoprotein Mpp10 </t>
  </si>
  <si>
    <t>31,405 up</t>
  </si>
  <si>
    <t>ubiquitin/small ribosomal subunit protein 31 fusion protein</t>
  </si>
  <si>
    <t>2,686 up</t>
  </si>
  <si>
    <t>Ubiquitin-protein ligase (E3)</t>
  </si>
  <si>
    <t>2,023 up</t>
  </si>
  <si>
    <t>Ume5 gen</t>
  </si>
  <si>
    <t>2,103 up</t>
  </si>
  <si>
    <t>2,624 up</t>
  </si>
  <si>
    <t>2,006 up</t>
  </si>
  <si>
    <t>2,397 up</t>
  </si>
  <si>
    <t>40,803 up</t>
  </si>
  <si>
    <t>3,718 up</t>
  </si>
  <si>
    <t>2,221 up</t>
  </si>
  <si>
    <t>10,483 up</t>
  </si>
  <si>
    <t>2,385 up</t>
  </si>
  <si>
    <t>3,130 up</t>
  </si>
  <si>
    <t>15,200 up</t>
  </si>
  <si>
    <t>2,660 up</t>
  </si>
  <si>
    <t>3,807 up</t>
  </si>
  <si>
    <t>2,245 up</t>
  </si>
  <si>
    <t>3,452 up</t>
  </si>
  <si>
    <t>2,342 up</t>
  </si>
  <si>
    <t>2,217 up</t>
  </si>
  <si>
    <t>5,611 up</t>
  </si>
  <si>
    <t>3,469 up</t>
  </si>
  <si>
    <t>2,932 up</t>
  </si>
  <si>
    <t xml:space="preserve">unique protein </t>
  </si>
  <si>
    <t>2,120 up</t>
  </si>
  <si>
    <t>unknown  protein</t>
  </si>
  <si>
    <t>2,899 up</t>
  </si>
  <si>
    <t>32,662 up</t>
  </si>
  <si>
    <t>2,293 up</t>
  </si>
  <si>
    <t>2,555 up</t>
  </si>
  <si>
    <t>7,535 up</t>
  </si>
  <si>
    <t>10,696 up</t>
  </si>
  <si>
    <t>7,047 up</t>
  </si>
  <si>
    <t>3,926 up</t>
  </si>
  <si>
    <t>2,620 up</t>
  </si>
  <si>
    <t>2,096 up</t>
  </si>
  <si>
    <t>2,648 up</t>
  </si>
  <si>
    <t>3,187 up</t>
  </si>
  <si>
    <t>3,640 up</t>
  </si>
  <si>
    <t>2,114 up</t>
  </si>
  <si>
    <t>3,597 up</t>
  </si>
  <si>
    <t>2,181 up</t>
  </si>
  <si>
    <t>3,705 up</t>
  </si>
  <si>
    <t>3,218 up</t>
  </si>
  <si>
    <t>3,307 up</t>
  </si>
  <si>
    <t>16,820 up</t>
  </si>
  <si>
    <t>6,605 up</t>
  </si>
  <si>
    <t>7,841 up</t>
  </si>
  <si>
    <t>2,473 up</t>
  </si>
  <si>
    <t>2,432 up</t>
  </si>
  <si>
    <t>2,067 up</t>
  </si>
  <si>
    <t>6,779 up</t>
  </si>
  <si>
    <t>2,597 up</t>
  </si>
  <si>
    <t>2,013 up</t>
  </si>
  <si>
    <t>3,656 up</t>
  </si>
  <si>
    <t>6,133 up</t>
  </si>
  <si>
    <t>3,691 up</t>
  </si>
  <si>
    <t>2,758 up</t>
  </si>
  <si>
    <t>8,687 up</t>
  </si>
  <si>
    <t>2,252 up</t>
  </si>
  <si>
    <t>3,330 up</t>
  </si>
  <si>
    <t>10,445 up</t>
  </si>
  <si>
    <t>3,482 up</t>
  </si>
  <si>
    <t>3,472 up</t>
  </si>
  <si>
    <t>8,454 up</t>
  </si>
  <si>
    <t>2,387 up</t>
  </si>
  <si>
    <t>2,619 up</t>
  </si>
  <si>
    <t>2,255 up</t>
  </si>
  <si>
    <t>2,087 up</t>
  </si>
  <si>
    <t>2,284 up</t>
  </si>
  <si>
    <t>2,182 up</t>
  </si>
  <si>
    <t>2,885 up</t>
  </si>
  <si>
    <t>6,100 up</t>
  </si>
  <si>
    <t>2,315 up</t>
  </si>
  <si>
    <t>2,788 up</t>
  </si>
  <si>
    <t>3,040 up</t>
  </si>
  <si>
    <t>2,559 up</t>
  </si>
  <si>
    <t>2,337 up</t>
  </si>
  <si>
    <t>3,267 up</t>
  </si>
  <si>
    <t>3,199 up</t>
  </si>
  <si>
    <t>2,075 up</t>
  </si>
  <si>
    <t>3,914 up</t>
  </si>
  <si>
    <t>2,233 up</t>
  </si>
  <si>
    <t>2,327 up</t>
  </si>
  <si>
    <t>12,909 up</t>
  </si>
  <si>
    <t>3,101 up</t>
  </si>
  <si>
    <t>2,046 up</t>
  </si>
  <si>
    <t>3,870 up</t>
  </si>
  <si>
    <t>2,613 up</t>
  </si>
  <si>
    <t>3,303 up</t>
  </si>
  <si>
    <t>3,588 up</t>
  </si>
  <si>
    <t>2,299 up</t>
  </si>
  <si>
    <t>2,077 up</t>
  </si>
  <si>
    <t>3,797 up</t>
  </si>
  <si>
    <t>6,442 up</t>
  </si>
  <si>
    <t>2,448 up</t>
  </si>
  <si>
    <t>2,105 up</t>
  </si>
  <si>
    <t>2,283 up</t>
  </si>
  <si>
    <t>2,063 up</t>
  </si>
  <si>
    <t>3,351 up</t>
  </si>
  <si>
    <t>4,160 up</t>
  </si>
  <si>
    <t>3,537 up</t>
  </si>
  <si>
    <t>31,096 up</t>
  </si>
  <si>
    <t>2,220 up</t>
  </si>
  <si>
    <t>5,427 up</t>
  </si>
  <si>
    <t>3,389 up</t>
  </si>
  <si>
    <t>3,945 up</t>
  </si>
  <si>
    <t>7,445 up</t>
  </si>
  <si>
    <t>4,877 up</t>
  </si>
  <si>
    <t>12,693 up</t>
  </si>
  <si>
    <t>2,107 up</t>
  </si>
  <si>
    <t>2,655 up</t>
  </si>
  <si>
    <t>2,131 up</t>
  </si>
  <si>
    <t>7,028 up</t>
  </si>
  <si>
    <t>2,045 up</t>
  </si>
  <si>
    <t>4,348 up</t>
  </si>
  <si>
    <t>5,590 up</t>
  </si>
  <si>
    <t>2,208 up</t>
  </si>
  <si>
    <t>4,021 up</t>
  </si>
  <si>
    <t>2,058 up</t>
  </si>
  <si>
    <t>2,209 up</t>
  </si>
  <si>
    <t>7,089 up</t>
  </si>
  <si>
    <t>2,069 up</t>
  </si>
  <si>
    <t>2,313 up</t>
  </si>
  <si>
    <t>2,341 up</t>
  </si>
  <si>
    <t>2,056 up</t>
  </si>
  <si>
    <t>2,990 up</t>
  </si>
  <si>
    <t>5,434 up</t>
  </si>
  <si>
    <t>2,377 up</t>
  </si>
  <si>
    <t>2,144 up</t>
  </si>
  <si>
    <t>2,044 up</t>
  </si>
  <si>
    <t>2,409 up</t>
  </si>
  <si>
    <t>unknown protein (tyrosin phosphatase domain)</t>
  </si>
  <si>
    <t>2,833 up</t>
  </si>
  <si>
    <t>Unknown protein with reductase domain</t>
  </si>
  <si>
    <t>333,295 up</t>
  </si>
  <si>
    <t>unknown protein with SDA1 domain</t>
  </si>
  <si>
    <t>4,676 up</t>
  </si>
  <si>
    <t>6,427 up</t>
  </si>
  <si>
    <t>unknown protein with WSC domain</t>
  </si>
  <si>
    <t>2,001 up</t>
  </si>
  <si>
    <t xml:space="preserve">unknown protein, </t>
  </si>
  <si>
    <t>2,214 up</t>
  </si>
  <si>
    <t>unknown protein, 2 TM</t>
  </si>
  <si>
    <t>4,219 up</t>
  </si>
  <si>
    <t>unknown protein, 3 TM, only in Neurospora and Chaetomium</t>
  </si>
  <si>
    <t>2,219 up</t>
  </si>
  <si>
    <t>unknown protein, 4TM</t>
  </si>
  <si>
    <t>3,654 up</t>
  </si>
  <si>
    <t>unknown protein, NACHT domain/ankyrin repeats</t>
  </si>
  <si>
    <t>3,213 up</t>
  </si>
  <si>
    <t>unknown protein, only in Aspergilli</t>
  </si>
  <si>
    <t>2,682 up</t>
  </si>
  <si>
    <t>unknown protein, only in Chaetomium, A. oryzae, fumigatus and Streptomyces</t>
  </si>
  <si>
    <t>3,220 up</t>
  </si>
  <si>
    <t>4,855 up</t>
  </si>
  <si>
    <t>unknown protein, only in Gibberella and Chaetomium</t>
  </si>
  <si>
    <t>2,692 up</t>
  </si>
  <si>
    <t>9,572 up</t>
  </si>
  <si>
    <t>unknown protein, only in Magnaporthe</t>
  </si>
  <si>
    <t>62,394 up</t>
  </si>
  <si>
    <t>unknown protein, only present in Aspergilli and Gibberella</t>
  </si>
  <si>
    <t>2,326 up</t>
  </si>
  <si>
    <t>2,912 up</t>
  </si>
  <si>
    <t>7,770 up</t>
  </si>
  <si>
    <t>unknown protein, ThiJ/PfpI domain</t>
  </si>
  <si>
    <t>2,935 up</t>
  </si>
  <si>
    <t>unknown secreted protein</t>
  </si>
  <si>
    <t>2,314 up</t>
  </si>
  <si>
    <t>urea transporter</t>
  </si>
  <si>
    <t>4,946 up</t>
  </si>
  <si>
    <t>uroporphyrinogen synthase</t>
  </si>
  <si>
    <t>2,211 up</t>
  </si>
  <si>
    <t>Vacuolar carboxypeptidase Cps1</t>
  </si>
  <si>
    <t>4,156 up</t>
  </si>
  <si>
    <t>xanthine dehydrogenase</t>
  </si>
  <si>
    <t>2,976 up</t>
  </si>
  <si>
    <t>2,782 up</t>
  </si>
  <si>
    <t>Zinc carboxypeptidase</t>
  </si>
  <si>
    <t>6,295 up</t>
  </si>
  <si>
    <t>Zinc-binding oxidoreductase</t>
  </si>
  <si>
    <t>7,365 up</t>
  </si>
  <si>
    <t>4,047 up</t>
  </si>
  <si>
    <t>2,928 up</t>
  </si>
  <si>
    <t>2,059 up</t>
  </si>
  <si>
    <t>2,977 up</t>
  </si>
  <si>
    <t>2,629 up</t>
  </si>
  <si>
    <t>2,097 up</t>
  </si>
  <si>
    <t>3,246 up</t>
  </si>
  <si>
    <t>3,122 up</t>
  </si>
  <si>
    <t>Trire2:</t>
  </si>
  <si>
    <t>regulation</t>
  </si>
  <si>
    <t>annotation</t>
  </si>
  <si>
    <r>
      <t xml:space="preserve">Supplementary Table S5: Genes regulated by the growth rate in the parent strain </t>
    </r>
    <r>
      <rPr>
        <b/>
        <i/>
        <sz val="12"/>
        <color theme="1"/>
        <rFont val="Calibri"/>
        <family val="2"/>
        <scheme val="minor"/>
      </rPr>
      <t>T. reesei</t>
    </r>
    <r>
      <rPr>
        <b/>
        <sz val="12"/>
        <color theme="1"/>
        <rFont val="Calibri"/>
        <family val="2"/>
        <scheme val="minor"/>
      </rPr>
      <t xml:space="preserve"> QM 9414 in comparison to</t>
    </r>
    <r>
      <rPr>
        <b/>
        <i/>
        <sz val="12"/>
        <color theme="1"/>
        <rFont val="Calibri"/>
        <family val="2"/>
        <scheme val="minor"/>
      </rPr>
      <t xml:space="preserve"> T. reesei Δlae1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  <charset val="204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1" fillId="0" borderId="0" xfId="0" applyFont="1" applyFill="1" applyAlignment="1">
      <alignment horizontal="center" wrapText="1"/>
    </xf>
    <xf numFmtId="0" fontId="3" fillId="0" borderId="0" xfId="1" applyFont="1"/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</cellXfs>
  <cellStyles count="2">
    <cellStyle name="Normál" xfId="0" builtinId="0"/>
    <cellStyle name="Normal 2" xfId="1"/>
  </cellStyles>
  <dxfs count="50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ome.jp/dbget-bin/www_bget?aor:AO0901240000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761"/>
  <sheetViews>
    <sheetView tabSelected="1" workbookViewId="0"/>
  </sheetViews>
  <sheetFormatPr defaultRowHeight="15"/>
  <cols>
    <col min="2" max="2" width="15.140625" customWidth="1"/>
    <col min="3" max="3" width="64" customWidth="1"/>
  </cols>
  <sheetData>
    <row r="1" spans="1:3" ht="15.75">
      <c r="A1" s="3" t="s">
        <v>1102</v>
      </c>
    </row>
    <row r="3" spans="1:3">
      <c r="A3" s="4" t="s">
        <v>1099</v>
      </c>
      <c r="B3" s="4" t="s">
        <v>1100</v>
      </c>
      <c r="C3" s="5" t="s">
        <v>1101</v>
      </c>
    </row>
    <row r="4" spans="1:3">
      <c r="A4" s="1">
        <v>1692</v>
      </c>
      <c r="B4" s="1" t="s">
        <v>331</v>
      </c>
      <c r="C4" s="2" t="s">
        <v>332</v>
      </c>
    </row>
    <row r="5" spans="1:3">
      <c r="A5" s="1">
        <v>1885</v>
      </c>
      <c r="B5" s="1" t="s">
        <v>170</v>
      </c>
      <c r="C5" s="2" t="s">
        <v>171</v>
      </c>
    </row>
    <row r="6" spans="1:3">
      <c r="A6" s="1">
        <v>2076</v>
      </c>
      <c r="B6" s="1" t="s">
        <v>228</v>
      </c>
      <c r="C6" s="2" t="s">
        <v>229</v>
      </c>
    </row>
    <row r="7" spans="1:3">
      <c r="A7" s="1">
        <v>2223</v>
      </c>
      <c r="B7" s="1" t="s">
        <v>385</v>
      </c>
      <c r="C7" s="2" t="s">
        <v>386</v>
      </c>
    </row>
    <row r="8" spans="1:3">
      <c r="A8" s="1">
        <v>3049</v>
      </c>
      <c r="B8" s="1" t="s">
        <v>238</v>
      </c>
      <c r="C8" s="2" t="s">
        <v>239</v>
      </c>
    </row>
    <row r="9" spans="1:3">
      <c r="A9" s="1">
        <v>3055</v>
      </c>
      <c r="B9" s="1" t="s">
        <v>353</v>
      </c>
      <c r="C9" s="2" t="s">
        <v>354</v>
      </c>
    </row>
    <row r="10" spans="1:3">
      <c r="A10" s="1">
        <v>3579</v>
      </c>
      <c r="B10" s="1" t="s">
        <v>78</v>
      </c>
      <c r="C10" s="2" t="s">
        <v>79</v>
      </c>
    </row>
    <row r="11" spans="1:3">
      <c r="A11" s="1">
        <v>3591</v>
      </c>
      <c r="B11" s="1" t="s">
        <v>158</v>
      </c>
      <c r="C11" s="2" t="s">
        <v>159</v>
      </c>
    </row>
    <row r="12" spans="1:3">
      <c r="A12" s="1">
        <v>3891</v>
      </c>
      <c r="B12" s="1" t="s">
        <v>417</v>
      </c>
      <c r="C12" s="2" t="s">
        <v>418</v>
      </c>
    </row>
    <row r="13" spans="1:3">
      <c r="A13" s="1">
        <v>4114</v>
      </c>
      <c r="B13" s="1" t="s">
        <v>142</v>
      </c>
      <c r="C13" s="2" t="s">
        <v>143</v>
      </c>
    </row>
    <row r="14" spans="1:3">
      <c r="A14" s="1">
        <v>4124</v>
      </c>
      <c r="B14" s="1" t="s">
        <v>282</v>
      </c>
      <c r="C14" s="2" t="s">
        <v>283</v>
      </c>
    </row>
    <row r="15" spans="1:3">
      <c r="A15" s="1">
        <v>4484</v>
      </c>
      <c r="B15" s="1" t="s">
        <v>162</v>
      </c>
      <c r="C15" s="2" t="s">
        <v>163</v>
      </c>
    </row>
    <row r="16" spans="1:3">
      <c r="A16" s="1">
        <v>4626</v>
      </c>
      <c r="B16" s="1" t="s">
        <v>499</v>
      </c>
      <c r="C16" s="2" t="s">
        <v>500</v>
      </c>
    </row>
    <row r="17" spans="1:3">
      <c r="A17" s="1">
        <v>4726</v>
      </c>
      <c r="B17" s="1" t="s">
        <v>116</v>
      </c>
      <c r="C17" s="2" t="s">
        <v>117</v>
      </c>
    </row>
    <row r="18" spans="1:3">
      <c r="A18" s="1">
        <v>4981</v>
      </c>
      <c r="B18" s="1" t="s">
        <v>122</v>
      </c>
      <c r="C18" s="2" t="s">
        <v>123</v>
      </c>
    </row>
    <row r="19" spans="1:3">
      <c r="A19" s="1">
        <v>5000</v>
      </c>
      <c r="B19" s="1" t="s">
        <v>244</v>
      </c>
      <c r="C19" s="2" t="s">
        <v>245</v>
      </c>
    </row>
    <row r="20" spans="1:3">
      <c r="A20" s="1">
        <v>5112</v>
      </c>
      <c r="B20" s="1" t="s">
        <v>359</v>
      </c>
      <c r="C20" s="2" t="s">
        <v>360</v>
      </c>
    </row>
    <row r="21" spans="1:3">
      <c r="A21" s="1">
        <v>5647</v>
      </c>
      <c r="B21" s="1" t="s">
        <v>322</v>
      </c>
      <c r="C21" s="2" t="s">
        <v>323</v>
      </c>
    </row>
    <row r="22" spans="1:3">
      <c r="A22" s="1">
        <v>5844</v>
      </c>
      <c r="B22" s="1" t="s">
        <v>419</v>
      </c>
      <c r="C22" s="2" t="s">
        <v>418</v>
      </c>
    </row>
    <row r="23" spans="1:3">
      <c r="A23" s="1">
        <v>21392</v>
      </c>
      <c r="B23" s="1" t="s">
        <v>95</v>
      </c>
      <c r="C23" s="2" t="s">
        <v>96</v>
      </c>
    </row>
    <row r="24" spans="1:3">
      <c r="A24" s="1">
        <v>21398</v>
      </c>
      <c r="B24" s="1" t="s">
        <v>420</v>
      </c>
      <c r="C24" s="2" t="s">
        <v>418</v>
      </c>
    </row>
    <row r="25" spans="1:3">
      <c r="A25" s="1">
        <v>21817</v>
      </c>
      <c r="B25" s="1" t="s">
        <v>421</v>
      </c>
      <c r="C25" s="2" t="s">
        <v>418</v>
      </c>
    </row>
    <row r="26" spans="1:3">
      <c r="A26" s="1">
        <v>21997</v>
      </c>
      <c r="B26" s="1" t="s">
        <v>477</v>
      </c>
      <c r="C26" s="2" t="s">
        <v>556</v>
      </c>
    </row>
    <row r="27" spans="1:3">
      <c r="A27" s="1">
        <v>22030</v>
      </c>
      <c r="B27" s="1" t="s">
        <v>114</v>
      </c>
      <c r="C27" s="2" t="s">
        <v>418</v>
      </c>
    </row>
    <row r="28" spans="1:3">
      <c r="A28" s="1">
        <v>22264</v>
      </c>
      <c r="B28" s="1" t="s">
        <v>16</v>
      </c>
      <c r="C28" s="2" t="s">
        <v>17</v>
      </c>
    </row>
    <row r="29" spans="1:3">
      <c r="A29" s="1">
        <v>22637</v>
      </c>
      <c r="B29" s="1" t="s">
        <v>132</v>
      </c>
      <c r="C29" s="2" t="s">
        <v>133</v>
      </c>
    </row>
    <row r="30" spans="1:3">
      <c r="A30" s="1">
        <v>23152</v>
      </c>
      <c r="B30" s="1" t="s">
        <v>415</v>
      </c>
      <c r="C30" s="2" t="s">
        <v>416</v>
      </c>
    </row>
    <row r="31" spans="1:3">
      <c r="A31" s="1">
        <v>23184</v>
      </c>
      <c r="B31" s="1" t="s">
        <v>222</v>
      </c>
      <c r="C31" s="2" t="s">
        <v>223</v>
      </c>
    </row>
    <row r="32" spans="1:3">
      <c r="A32" s="1">
        <v>23295</v>
      </c>
      <c r="B32" s="1" t="s">
        <v>87</v>
      </c>
      <c r="C32" s="2" t="s">
        <v>88</v>
      </c>
    </row>
    <row r="33" spans="1:3">
      <c r="A33" s="1">
        <v>23368</v>
      </c>
      <c r="B33" s="1" t="s">
        <v>152</v>
      </c>
      <c r="C33" s="2" t="s">
        <v>153</v>
      </c>
    </row>
    <row r="34" spans="1:3">
      <c r="A34" s="1">
        <v>23408</v>
      </c>
      <c r="B34" s="1" t="s">
        <v>422</v>
      </c>
      <c r="C34" s="2" t="s">
        <v>418</v>
      </c>
    </row>
    <row r="35" spans="1:3">
      <c r="A35" s="1">
        <v>27395</v>
      </c>
      <c r="B35" s="1" t="s">
        <v>178</v>
      </c>
      <c r="C35" s="2" t="s">
        <v>179</v>
      </c>
    </row>
    <row r="36" spans="1:3">
      <c r="A36" s="1">
        <v>27697</v>
      </c>
      <c r="B36" s="1" t="s">
        <v>49</v>
      </c>
      <c r="C36" s="2" t="s">
        <v>50</v>
      </c>
    </row>
    <row r="37" spans="1:3">
      <c r="A37" s="1">
        <v>28036</v>
      </c>
      <c r="B37" s="1" t="s">
        <v>246</v>
      </c>
      <c r="C37" s="2" t="s">
        <v>245</v>
      </c>
    </row>
    <row r="38" spans="1:3">
      <c r="A38" s="1">
        <v>30084</v>
      </c>
      <c r="B38" s="1" t="s">
        <v>423</v>
      </c>
      <c r="C38" s="2" t="s">
        <v>418</v>
      </c>
    </row>
    <row r="39" spans="1:3">
      <c r="A39" s="1">
        <v>30578</v>
      </c>
      <c r="B39" s="1" t="s">
        <v>209</v>
      </c>
      <c r="C39" s="2" t="s">
        <v>210</v>
      </c>
    </row>
    <row r="40" spans="1:3">
      <c r="A40" s="1">
        <v>31976</v>
      </c>
      <c r="B40" s="1" t="s">
        <v>335</v>
      </c>
      <c r="C40" s="2" t="s">
        <v>336</v>
      </c>
    </row>
    <row r="41" spans="1:3">
      <c r="A41" s="1">
        <v>32716</v>
      </c>
      <c r="B41" s="1" t="s">
        <v>424</v>
      </c>
      <c r="C41" s="2" t="s">
        <v>418</v>
      </c>
    </row>
    <row r="42" spans="1:3">
      <c r="A42" s="1">
        <v>34252</v>
      </c>
      <c r="B42" s="1" t="s">
        <v>425</v>
      </c>
      <c r="C42" s="2" t="s">
        <v>418</v>
      </c>
    </row>
    <row r="43" spans="1:3">
      <c r="A43" s="1">
        <v>39606</v>
      </c>
      <c r="B43" s="1" t="s">
        <v>426</v>
      </c>
      <c r="C43" s="2" t="s">
        <v>418</v>
      </c>
    </row>
    <row r="44" spans="1:3">
      <c r="A44" s="1">
        <v>41325</v>
      </c>
      <c r="B44" s="1" t="s">
        <v>341</v>
      </c>
      <c r="C44" s="2" t="s">
        <v>342</v>
      </c>
    </row>
    <row r="45" spans="1:3">
      <c r="A45" s="1">
        <v>42264</v>
      </c>
      <c r="B45" s="1" t="s">
        <v>2</v>
      </c>
      <c r="C45" s="2" t="s">
        <v>3</v>
      </c>
    </row>
    <row r="46" spans="1:3">
      <c r="A46" s="1">
        <v>42972</v>
      </c>
      <c r="B46" s="1" t="s">
        <v>524</v>
      </c>
      <c r="C46" s="2" t="s">
        <v>525</v>
      </c>
    </row>
    <row r="47" spans="1:3">
      <c r="A47" s="1">
        <v>43129</v>
      </c>
      <c r="B47" s="1" t="s">
        <v>427</v>
      </c>
      <c r="C47" s="2" t="s">
        <v>418</v>
      </c>
    </row>
    <row r="48" spans="1:3">
      <c r="A48" s="1">
        <v>44175</v>
      </c>
      <c r="B48" s="1" t="s">
        <v>240</v>
      </c>
      <c r="C48" s="2" t="s">
        <v>241</v>
      </c>
    </row>
    <row r="49" spans="1:3">
      <c r="A49" s="1">
        <v>44965</v>
      </c>
      <c r="B49" s="1" t="s">
        <v>552</v>
      </c>
      <c r="C49" s="2" t="s">
        <v>553</v>
      </c>
    </row>
    <row r="50" spans="1:3">
      <c r="A50" s="1">
        <v>46240</v>
      </c>
      <c r="B50" s="1" t="s">
        <v>76</v>
      </c>
      <c r="C50" s="2" t="s">
        <v>77</v>
      </c>
    </row>
    <row r="51" spans="1:3">
      <c r="A51" s="1">
        <v>46244</v>
      </c>
      <c r="B51" s="1" t="s">
        <v>278</v>
      </c>
      <c r="C51" s="2" t="s">
        <v>389</v>
      </c>
    </row>
    <row r="52" spans="1:3">
      <c r="A52" s="1">
        <v>47795</v>
      </c>
      <c r="B52" s="1" t="s">
        <v>337</v>
      </c>
      <c r="C52" s="2" t="s">
        <v>338</v>
      </c>
    </row>
    <row r="53" spans="1:3">
      <c r="A53" s="1">
        <v>47930</v>
      </c>
      <c r="B53" s="1" t="s">
        <v>267</v>
      </c>
      <c r="C53" s="2" t="s">
        <v>268</v>
      </c>
    </row>
    <row r="54" spans="1:3">
      <c r="A54" s="1">
        <v>48211</v>
      </c>
      <c r="B54" s="1" t="s">
        <v>507</v>
      </c>
      <c r="C54" s="2" t="s">
        <v>508</v>
      </c>
    </row>
    <row r="55" spans="1:3">
      <c r="A55" s="1">
        <v>50131</v>
      </c>
      <c r="B55" s="1" t="s">
        <v>311</v>
      </c>
      <c r="C55" s="2" t="s">
        <v>312</v>
      </c>
    </row>
    <row r="56" spans="1:3">
      <c r="A56" s="1">
        <v>50429</v>
      </c>
      <c r="B56" s="1" t="s">
        <v>428</v>
      </c>
      <c r="C56" s="2" t="s">
        <v>418</v>
      </c>
    </row>
    <row r="57" spans="1:3">
      <c r="A57" s="1">
        <v>50593</v>
      </c>
      <c r="B57" s="1" t="s">
        <v>10</v>
      </c>
      <c r="C57" s="2" t="s">
        <v>11</v>
      </c>
    </row>
    <row r="58" spans="1:3">
      <c r="A58" s="1">
        <v>51103</v>
      </c>
      <c r="B58" s="1" t="s">
        <v>397</v>
      </c>
      <c r="C58" s="2" t="s">
        <v>398</v>
      </c>
    </row>
    <row r="59" spans="1:3">
      <c r="A59" s="1">
        <v>51110</v>
      </c>
      <c r="B59" s="1" t="s">
        <v>216</v>
      </c>
      <c r="C59" s="2" t="s">
        <v>217</v>
      </c>
    </row>
    <row r="60" spans="1:3">
      <c r="A60" s="1">
        <v>51426</v>
      </c>
      <c r="B60" s="1" t="s">
        <v>333</v>
      </c>
      <c r="C60" s="2" t="s">
        <v>334</v>
      </c>
    </row>
    <row r="61" spans="1:3">
      <c r="A61" s="1">
        <v>51707</v>
      </c>
      <c r="B61" s="1" t="s">
        <v>263</v>
      </c>
      <c r="C61" s="2" t="s">
        <v>264</v>
      </c>
    </row>
    <row r="62" spans="1:3">
      <c r="A62" s="1">
        <v>52520</v>
      </c>
      <c r="B62" s="1" t="s">
        <v>103</v>
      </c>
      <c r="C62" s="2" t="s">
        <v>104</v>
      </c>
    </row>
    <row r="63" spans="1:3">
      <c r="A63" s="1">
        <v>52972</v>
      </c>
      <c r="B63" s="1" t="s">
        <v>425</v>
      </c>
      <c r="C63" s="2" t="s">
        <v>418</v>
      </c>
    </row>
    <row r="64" spans="1:3">
      <c r="A64" s="1">
        <v>53123</v>
      </c>
      <c r="B64" s="1" t="s">
        <v>120</v>
      </c>
      <c r="C64" s="2" t="s">
        <v>121</v>
      </c>
    </row>
    <row r="65" spans="1:3">
      <c r="A65" s="1">
        <v>53267</v>
      </c>
      <c r="B65" s="1" t="s">
        <v>514</v>
      </c>
      <c r="C65" s="2" t="s">
        <v>515</v>
      </c>
    </row>
    <row r="66" spans="1:3">
      <c r="A66" s="1">
        <v>53366</v>
      </c>
      <c r="B66" s="1" t="s">
        <v>393</v>
      </c>
      <c r="C66" s="2" t="s">
        <v>394</v>
      </c>
    </row>
    <row r="67" spans="1:3">
      <c r="A67" s="1">
        <v>53501</v>
      </c>
      <c r="B67" s="1" t="s">
        <v>429</v>
      </c>
      <c r="C67" s="2" t="s">
        <v>418</v>
      </c>
    </row>
    <row r="68" spans="1:3">
      <c r="A68" s="1">
        <v>53570</v>
      </c>
      <c r="B68" s="1" t="s">
        <v>150</v>
      </c>
      <c r="C68" s="2" t="s">
        <v>418</v>
      </c>
    </row>
    <row r="69" spans="1:3">
      <c r="A69" s="1">
        <v>53818</v>
      </c>
      <c r="B69" s="1" t="s">
        <v>18</v>
      </c>
      <c r="C69" s="2" t="s">
        <v>19</v>
      </c>
    </row>
    <row r="70" spans="1:3">
      <c r="A70" s="1">
        <v>53872</v>
      </c>
      <c r="B70" s="1" t="s">
        <v>124</v>
      </c>
      <c r="C70" s="2" t="s">
        <v>125</v>
      </c>
    </row>
    <row r="71" spans="1:3">
      <c r="A71" s="1">
        <v>54129</v>
      </c>
      <c r="B71" s="1" t="s">
        <v>196</v>
      </c>
      <c r="C71" s="2" t="s">
        <v>197</v>
      </c>
    </row>
    <row r="72" spans="1:3">
      <c r="A72" s="1">
        <v>54227</v>
      </c>
      <c r="B72" s="1" t="s">
        <v>365</v>
      </c>
      <c r="C72" s="2" t="s">
        <v>366</v>
      </c>
    </row>
    <row r="73" spans="1:3">
      <c r="A73" s="1">
        <v>54870</v>
      </c>
      <c r="B73" s="1" t="s">
        <v>20</v>
      </c>
      <c r="C73" s="2" t="s">
        <v>21</v>
      </c>
    </row>
    <row r="74" spans="1:3">
      <c r="A74" s="1">
        <v>55274</v>
      </c>
      <c r="B74" s="1" t="s">
        <v>148</v>
      </c>
      <c r="C74" s="2" t="s">
        <v>556</v>
      </c>
    </row>
    <row r="75" spans="1:3">
      <c r="A75" s="1">
        <v>55566</v>
      </c>
      <c r="B75" s="1" t="s">
        <v>278</v>
      </c>
      <c r="C75" s="2" t="s">
        <v>279</v>
      </c>
    </row>
    <row r="76" spans="1:3">
      <c r="A76" s="1">
        <v>56048</v>
      </c>
      <c r="B76" s="1" t="s">
        <v>430</v>
      </c>
      <c r="C76" s="2" t="s">
        <v>418</v>
      </c>
    </row>
    <row r="77" spans="1:3">
      <c r="A77" s="1">
        <v>56236</v>
      </c>
      <c r="B77" s="1" t="s">
        <v>347</v>
      </c>
      <c r="C77" s="2" t="s">
        <v>348</v>
      </c>
    </row>
    <row r="78" spans="1:3">
      <c r="A78" s="1">
        <v>56314</v>
      </c>
      <c r="B78" s="1" t="s">
        <v>57</v>
      </c>
      <c r="C78" s="2" t="s">
        <v>58</v>
      </c>
    </row>
    <row r="79" spans="1:3">
      <c r="A79" s="1">
        <v>56587</v>
      </c>
      <c r="B79" s="1" t="s">
        <v>164</v>
      </c>
      <c r="C79" s="2" t="s">
        <v>165</v>
      </c>
    </row>
    <row r="80" spans="1:3">
      <c r="A80" s="1">
        <v>56684</v>
      </c>
      <c r="B80" s="1" t="s">
        <v>213</v>
      </c>
      <c r="C80" s="2" t="s">
        <v>245</v>
      </c>
    </row>
    <row r="81" spans="1:3">
      <c r="A81" s="1">
        <v>57494</v>
      </c>
      <c r="B81" s="1" t="s">
        <v>545</v>
      </c>
      <c r="C81" s="2" t="s">
        <v>546</v>
      </c>
    </row>
    <row r="82" spans="1:3">
      <c r="A82" s="1">
        <v>57558</v>
      </c>
      <c r="B82" s="1" t="s">
        <v>431</v>
      </c>
      <c r="C82" s="2" t="s">
        <v>418</v>
      </c>
    </row>
    <row r="83" spans="1:3">
      <c r="A83" s="1">
        <v>57632</v>
      </c>
      <c r="B83" s="1" t="s">
        <v>536</v>
      </c>
      <c r="C83" s="2" t="s">
        <v>537</v>
      </c>
    </row>
    <row r="84" spans="1:3">
      <c r="A84" s="1">
        <v>57749</v>
      </c>
      <c r="B84" s="1" t="s">
        <v>247</v>
      </c>
      <c r="C84" s="2" t="s">
        <v>245</v>
      </c>
    </row>
    <row r="85" spans="1:3">
      <c r="A85" s="1">
        <v>57965</v>
      </c>
      <c r="B85" s="1" t="s">
        <v>130</v>
      </c>
      <c r="C85" s="2" t="s">
        <v>131</v>
      </c>
    </row>
    <row r="86" spans="1:3">
      <c r="A86" s="1">
        <v>58356</v>
      </c>
      <c r="B86" s="1" t="s">
        <v>184</v>
      </c>
      <c r="C86" s="2" t="s">
        <v>185</v>
      </c>
    </row>
    <row r="87" spans="1:3">
      <c r="A87" s="1">
        <v>58475</v>
      </c>
      <c r="B87" s="1" t="s">
        <v>432</v>
      </c>
      <c r="C87" s="2" t="s">
        <v>418</v>
      </c>
    </row>
    <row r="88" spans="1:3">
      <c r="A88" s="1">
        <v>58669</v>
      </c>
      <c r="B88" s="1" t="s">
        <v>74</v>
      </c>
      <c r="C88" s="2" t="s">
        <v>75</v>
      </c>
    </row>
    <row r="89" spans="1:3">
      <c r="A89" s="1">
        <v>58753</v>
      </c>
      <c r="B89" s="1" t="s">
        <v>272</v>
      </c>
      <c r="C89" s="2" t="s">
        <v>273</v>
      </c>
    </row>
    <row r="90" spans="1:3">
      <c r="A90" s="1">
        <v>58814</v>
      </c>
      <c r="B90" s="1" t="s">
        <v>496</v>
      </c>
      <c r="C90" s="2" t="s">
        <v>497</v>
      </c>
    </row>
    <row r="91" spans="1:3">
      <c r="A91" s="1">
        <v>58851</v>
      </c>
      <c r="B91" s="1" t="s">
        <v>317</v>
      </c>
      <c r="C91" s="2" t="s">
        <v>318</v>
      </c>
    </row>
    <row r="92" spans="1:3">
      <c r="A92" s="1">
        <v>59023</v>
      </c>
      <c r="B92" s="1" t="s">
        <v>148</v>
      </c>
      <c r="C92" s="2" t="s">
        <v>149</v>
      </c>
    </row>
    <row r="93" spans="1:3">
      <c r="A93" s="1">
        <v>59151</v>
      </c>
      <c r="B93" s="1" t="s">
        <v>367</v>
      </c>
      <c r="C93" s="2" t="s">
        <v>368</v>
      </c>
    </row>
    <row r="94" spans="1:3">
      <c r="A94" s="1">
        <v>59248</v>
      </c>
      <c r="B94" s="1" t="s">
        <v>433</v>
      </c>
      <c r="C94" s="2" t="s">
        <v>418</v>
      </c>
    </row>
    <row r="95" spans="1:3">
      <c r="A95" s="1">
        <v>59482</v>
      </c>
      <c r="B95" s="1" t="s">
        <v>80</v>
      </c>
      <c r="C95" s="2" t="s">
        <v>321</v>
      </c>
    </row>
    <row r="96" spans="1:3">
      <c r="A96" s="1">
        <v>59642</v>
      </c>
      <c r="B96" s="1" t="s">
        <v>569</v>
      </c>
      <c r="C96" s="2" t="s">
        <v>570</v>
      </c>
    </row>
    <row r="97" spans="1:3">
      <c r="A97" s="1">
        <v>60086</v>
      </c>
      <c r="B97" s="1" t="s">
        <v>248</v>
      </c>
      <c r="C97" s="2" t="s">
        <v>245</v>
      </c>
    </row>
    <row r="98" spans="1:3">
      <c r="A98" s="1">
        <v>60116</v>
      </c>
      <c r="B98" s="1" t="s">
        <v>274</v>
      </c>
      <c r="C98" s="2" t="s">
        <v>275</v>
      </c>
    </row>
    <row r="99" spans="1:3">
      <c r="A99" s="1">
        <v>60177</v>
      </c>
      <c r="B99" s="1" t="s">
        <v>249</v>
      </c>
      <c r="C99" s="2" t="s">
        <v>245</v>
      </c>
    </row>
    <row r="100" spans="1:3">
      <c r="A100" s="1">
        <v>60345</v>
      </c>
      <c r="B100" s="1" t="s">
        <v>434</v>
      </c>
      <c r="C100" s="2" t="s">
        <v>418</v>
      </c>
    </row>
    <row r="101" spans="1:3">
      <c r="A101" s="1">
        <v>60374</v>
      </c>
      <c r="B101" s="1" t="s">
        <v>93</v>
      </c>
      <c r="C101" s="2" t="s">
        <v>94</v>
      </c>
    </row>
    <row r="102" spans="1:3">
      <c r="A102" s="1">
        <v>60482</v>
      </c>
      <c r="B102" s="1" t="s">
        <v>202</v>
      </c>
      <c r="C102" s="2" t="s">
        <v>418</v>
      </c>
    </row>
    <row r="103" spans="1:3">
      <c r="A103" s="1">
        <v>60558</v>
      </c>
      <c r="B103" s="1" t="s">
        <v>557</v>
      </c>
      <c r="C103" s="2" t="s">
        <v>556</v>
      </c>
    </row>
    <row r="104" spans="1:3">
      <c r="A104" s="1">
        <v>60591</v>
      </c>
      <c r="B104" s="1" t="s">
        <v>435</v>
      </c>
      <c r="C104" s="2" t="s">
        <v>418</v>
      </c>
    </row>
    <row r="105" spans="1:3">
      <c r="A105" s="1">
        <v>60849</v>
      </c>
      <c r="B105" s="1" t="s">
        <v>146</v>
      </c>
      <c r="C105" s="2" t="s">
        <v>147</v>
      </c>
    </row>
    <row r="106" spans="1:3">
      <c r="A106" s="1">
        <v>60945</v>
      </c>
      <c r="B106" s="1" t="s">
        <v>250</v>
      </c>
      <c r="C106" s="2" t="s">
        <v>245</v>
      </c>
    </row>
    <row r="107" spans="1:3">
      <c r="A107" s="1">
        <v>61121</v>
      </c>
      <c r="B107" s="1" t="s">
        <v>68</v>
      </c>
      <c r="C107" s="2" t="s">
        <v>69</v>
      </c>
    </row>
    <row r="108" spans="1:3">
      <c r="A108" s="1">
        <v>61292</v>
      </c>
      <c r="B108" s="1" t="s">
        <v>436</v>
      </c>
      <c r="C108" s="2" t="s">
        <v>418</v>
      </c>
    </row>
    <row r="109" spans="1:3">
      <c r="A109" s="1">
        <v>61420</v>
      </c>
      <c r="B109" s="1" t="s">
        <v>437</v>
      </c>
      <c r="C109" s="2" t="s">
        <v>418</v>
      </c>
    </row>
    <row r="110" spans="1:3">
      <c r="A110" s="1">
        <v>61517</v>
      </c>
      <c r="B110" s="1" t="s">
        <v>438</v>
      </c>
      <c r="C110" s="2" t="s">
        <v>418</v>
      </c>
    </row>
    <row r="111" spans="1:3">
      <c r="A111" s="1">
        <v>61765</v>
      </c>
      <c r="B111" s="1" t="s">
        <v>303</v>
      </c>
      <c r="C111" s="2" t="s">
        <v>304</v>
      </c>
    </row>
    <row r="112" spans="1:3">
      <c r="A112" s="1">
        <v>62244</v>
      </c>
      <c r="B112" s="1" t="s">
        <v>558</v>
      </c>
      <c r="C112" s="2" t="s">
        <v>556</v>
      </c>
    </row>
    <row r="113" spans="1:3">
      <c r="A113" s="1">
        <v>62463</v>
      </c>
      <c r="B113" s="1" t="s">
        <v>140</v>
      </c>
      <c r="C113" s="2" t="s">
        <v>141</v>
      </c>
    </row>
    <row r="114" spans="1:3">
      <c r="A114" s="1">
        <v>62502</v>
      </c>
      <c r="B114" s="1" t="s">
        <v>251</v>
      </c>
      <c r="C114" s="2" t="s">
        <v>245</v>
      </c>
    </row>
    <row r="115" spans="1:3">
      <c r="A115" s="1">
        <v>62522</v>
      </c>
      <c r="B115" s="1" t="s">
        <v>369</v>
      </c>
      <c r="C115" s="2" t="s">
        <v>368</v>
      </c>
    </row>
    <row r="116" spans="1:3">
      <c r="A116" s="1">
        <v>62576</v>
      </c>
      <c r="B116" s="1" t="s">
        <v>46</v>
      </c>
      <c r="C116" s="2" t="s">
        <v>47</v>
      </c>
    </row>
    <row r="117" spans="1:3">
      <c r="A117" s="1">
        <v>62805</v>
      </c>
      <c r="B117" s="1" t="s">
        <v>84</v>
      </c>
      <c r="C117" s="2" t="s">
        <v>85</v>
      </c>
    </row>
    <row r="118" spans="1:3">
      <c r="A118" s="1">
        <v>63007</v>
      </c>
      <c r="B118" s="1" t="s">
        <v>232</v>
      </c>
      <c r="C118" s="2" t="s">
        <v>233</v>
      </c>
    </row>
    <row r="119" spans="1:3">
      <c r="A119" s="1">
        <v>63269</v>
      </c>
      <c r="B119" s="1" t="s">
        <v>270</v>
      </c>
      <c r="C119" s="2" t="s">
        <v>271</v>
      </c>
    </row>
    <row r="120" spans="1:3">
      <c r="A120" s="1">
        <v>63972</v>
      </c>
      <c r="B120" s="1" t="s">
        <v>95</v>
      </c>
      <c r="C120" s="2" t="s">
        <v>109</v>
      </c>
    </row>
    <row r="121" spans="1:3">
      <c r="A121" s="1">
        <v>64049</v>
      </c>
      <c r="B121" s="1" t="s">
        <v>305</v>
      </c>
      <c r="C121" s="2" t="s">
        <v>418</v>
      </c>
    </row>
    <row r="122" spans="1:3">
      <c r="A122" s="1">
        <v>64757</v>
      </c>
      <c r="B122" s="1" t="s">
        <v>439</v>
      </c>
      <c r="C122" s="2" t="s">
        <v>418</v>
      </c>
    </row>
    <row r="123" spans="1:3">
      <c r="A123" s="1">
        <v>64778</v>
      </c>
      <c r="B123" s="1" t="s">
        <v>440</v>
      </c>
      <c r="C123" s="2" t="s">
        <v>418</v>
      </c>
    </row>
    <row r="124" spans="1:3">
      <c r="A124" s="1">
        <v>65041</v>
      </c>
      <c r="B124" s="1" t="s">
        <v>345</v>
      </c>
      <c r="C124" s="2" t="s">
        <v>346</v>
      </c>
    </row>
    <row r="125" spans="1:3">
      <c r="A125" s="1">
        <v>65172</v>
      </c>
      <c r="B125" s="1" t="s">
        <v>152</v>
      </c>
      <c r="C125" s="2" t="s">
        <v>321</v>
      </c>
    </row>
    <row r="126" spans="1:3">
      <c r="A126" s="1">
        <v>65198</v>
      </c>
      <c r="B126" s="1" t="s">
        <v>80</v>
      </c>
      <c r="C126" s="2" t="s">
        <v>81</v>
      </c>
    </row>
    <row r="127" spans="1:3">
      <c r="A127" s="1">
        <v>65677</v>
      </c>
      <c r="B127" s="1" t="s">
        <v>138</v>
      </c>
      <c r="C127" s="2" t="s">
        <v>139</v>
      </c>
    </row>
    <row r="128" spans="1:3">
      <c r="A128" s="1">
        <v>65718</v>
      </c>
      <c r="B128" s="1" t="s">
        <v>441</v>
      </c>
      <c r="C128" s="2" t="s">
        <v>418</v>
      </c>
    </row>
    <row r="129" spans="1:3">
      <c r="A129" s="1">
        <v>65735</v>
      </c>
      <c r="B129" s="1" t="s">
        <v>442</v>
      </c>
      <c r="C129" s="2" t="s">
        <v>418</v>
      </c>
    </row>
    <row r="130" spans="1:3">
      <c r="A130" s="1">
        <v>65817</v>
      </c>
      <c r="B130" s="1" t="s">
        <v>192</v>
      </c>
      <c r="C130" s="2" t="s">
        <v>193</v>
      </c>
    </row>
    <row r="131" spans="1:3">
      <c r="A131" s="1">
        <v>66023</v>
      </c>
      <c r="B131" s="1" t="s">
        <v>443</v>
      </c>
      <c r="C131" s="2" t="s">
        <v>418</v>
      </c>
    </row>
    <row r="132" spans="1:3">
      <c r="A132" s="1">
        <v>66092</v>
      </c>
      <c r="B132" s="1" t="s">
        <v>401</v>
      </c>
      <c r="C132" s="2" t="s">
        <v>402</v>
      </c>
    </row>
    <row r="133" spans="1:3">
      <c r="A133" s="1">
        <v>66421</v>
      </c>
      <c r="B133" s="1" t="s">
        <v>361</v>
      </c>
      <c r="C133" s="2" t="s">
        <v>418</v>
      </c>
    </row>
    <row r="134" spans="1:3">
      <c r="A134" s="1">
        <v>66437</v>
      </c>
      <c r="B134" s="1" t="s">
        <v>444</v>
      </c>
      <c r="C134" s="2" t="s">
        <v>418</v>
      </c>
    </row>
    <row r="135" spans="1:3">
      <c r="A135" s="1">
        <v>66551</v>
      </c>
      <c r="B135" s="1" t="s">
        <v>14</v>
      </c>
      <c r="C135" s="2" t="s">
        <v>15</v>
      </c>
    </row>
    <row r="136" spans="1:3">
      <c r="A136" s="1">
        <v>67084</v>
      </c>
      <c r="B136" s="1" t="s">
        <v>445</v>
      </c>
      <c r="C136" s="2" t="s">
        <v>418</v>
      </c>
    </row>
    <row r="137" spans="1:3">
      <c r="A137" s="1">
        <v>67494</v>
      </c>
      <c r="B137" s="1" t="s">
        <v>188</v>
      </c>
      <c r="C137" s="2" t="s">
        <v>189</v>
      </c>
    </row>
    <row r="138" spans="1:3">
      <c r="A138" s="1">
        <v>67538</v>
      </c>
      <c r="B138" s="1" t="s">
        <v>89</v>
      </c>
      <c r="C138" s="2" t="s">
        <v>90</v>
      </c>
    </row>
    <row r="139" spans="1:3">
      <c r="A139" s="1">
        <v>67699</v>
      </c>
      <c r="B139" s="1" t="s">
        <v>144</v>
      </c>
      <c r="C139" s="2" t="s">
        <v>145</v>
      </c>
    </row>
    <row r="140" spans="1:3">
      <c r="A140" s="1">
        <v>67964</v>
      </c>
      <c r="B140" s="1" t="s">
        <v>114</v>
      </c>
      <c r="C140" s="2" t="s">
        <v>115</v>
      </c>
    </row>
    <row r="141" spans="1:3">
      <c r="A141" s="1">
        <v>68178</v>
      </c>
      <c r="B141" s="1" t="s">
        <v>503</v>
      </c>
      <c r="C141" s="2" t="s">
        <v>504</v>
      </c>
    </row>
    <row r="142" spans="1:3">
      <c r="A142" s="1">
        <v>68230</v>
      </c>
      <c r="B142" s="1" t="s">
        <v>86</v>
      </c>
      <c r="C142" s="2" t="s">
        <v>294</v>
      </c>
    </row>
    <row r="143" spans="1:3">
      <c r="A143" s="1">
        <v>68427</v>
      </c>
      <c r="B143" s="1" t="s">
        <v>234</v>
      </c>
      <c r="C143" s="2" t="s">
        <v>235</v>
      </c>
    </row>
    <row r="144" spans="1:3">
      <c r="A144" s="1">
        <v>68728</v>
      </c>
      <c r="B144" s="1" t="s">
        <v>178</v>
      </c>
      <c r="C144" s="2" t="s">
        <v>206</v>
      </c>
    </row>
    <row r="145" spans="1:3">
      <c r="A145" s="1">
        <v>68812</v>
      </c>
      <c r="B145" s="1" t="s">
        <v>252</v>
      </c>
      <c r="C145" s="2" t="s">
        <v>245</v>
      </c>
    </row>
    <row r="146" spans="1:3">
      <c r="A146" s="1">
        <v>68961</v>
      </c>
      <c r="B146" s="1" t="s">
        <v>134</v>
      </c>
      <c r="C146" s="2" t="s">
        <v>135</v>
      </c>
    </row>
    <row r="147" spans="1:3">
      <c r="A147" s="1">
        <v>68973</v>
      </c>
      <c r="B147" s="1" t="s">
        <v>22</v>
      </c>
      <c r="C147" s="2" t="s">
        <v>23</v>
      </c>
    </row>
    <row r="148" spans="1:3">
      <c r="A148" s="1">
        <v>68990</v>
      </c>
      <c r="B148" s="1" t="s">
        <v>255</v>
      </c>
      <c r="C148" s="2" t="s">
        <v>256</v>
      </c>
    </row>
    <row r="149" spans="1:3">
      <c r="A149" s="1">
        <v>69141</v>
      </c>
      <c r="B149" s="1" t="s">
        <v>292</v>
      </c>
      <c r="C149" s="2" t="s">
        <v>293</v>
      </c>
    </row>
    <row r="150" spans="1:3">
      <c r="A150" s="1">
        <v>69426</v>
      </c>
      <c r="B150" s="1" t="s">
        <v>99</v>
      </c>
      <c r="C150" s="2" t="s">
        <v>100</v>
      </c>
    </row>
    <row r="151" spans="1:3">
      <c r="A151" s="1">
        <v>69465</v>
      </c>
      <c r="B151" s="1" t="s">
        <v>446</v>
      </c>
      <c r="C151" s="2" t="s">
        <v>418</v>
      </c>
    </row>
    <row r="152" spans="1:3">
      <c r="A152" s="1">
        <v>69663</v>
      </c>
      <c r="B152" s="1" t="s">
        <v>48</v>
      </c>
      <c r="C152" s="2" t="s">
        <v>47</v>
      </c>
    </row>
    <row r="153" spans="1:3">
      <c r="A153" s="1">
        <v>69692</v>
      </c>
      <c r="B153" s="1" t="s">
        <v>327</v>
      </c>
      <c r="C153" s="2" t="s">
        <v>328</v>
      </c>
    </row>
    <row r="154" spans="1:3">
      <c r="A154" s="1">
        <v>69700</v>
      </c>
      <c r="B154" s="1" t="s">
        <v>180</v>
      </c>
      <c r="C154" s="2" t="s">
        <v>181</v>
      </c>
    </row>
    <row r="155" spans="1:3">
      <c r="A155" s="1">
        <v>69840</v>
      </c>
      <c r="B155" s="1" t="s">
        <v>355</v>
      </c>
      <c r="C155" s="2" t="s">
        <v>354</v>
      </c>
    </row>
    <row r="156" spans="1:3">
      <c r="A156" s="1">
        <v>69904</v>
      </c>
      <c r="B156" s="1" t="s">
        <v>324</v>
      </c>
      <c r="C156" s="2" t="s">
        <v>323</v>
      </c>
    </row>
    <row r="157" spans="1:3">
      <c r="A157" s="1">
        <v>69956</v>
      </c>
      <c r="B157" s="1" t="s">
        <v>38</v>
      </c>
      <c r="C157" s="2" t="s">
        <v>39</v>
      </c>
    </row>
    <row r="158" spans="1:3">
      <c r="A158" s="1">
        <v>70098</v>
      </c>
      <c r="B158" s="1" t="s">
        <v>52</v>
      </c>
      <c r="C158" s="2" t="s">
        <v>53</v>
      </c>
    </row>
    <row r="159" spans="1:3">
      <c r="A159" s="1">
        <v>70197</v>
      </c>
      <c r="B159" s="1" t="s">
        <v>567</v>
      </c>
      <c r="C159" s="2" t="s">
        <v>568</v>
      </c>
    </row>
    <row r="160" spans="1:3">
      <c r="A160" s="1">
        <v>70319</v>
      </c>
      <c r="B160" s="1" t="s">
        <v>253</v>
      </c>
      <c r="C160" s="2" t="s">
        <v>245</v>
      </c>
    </row>
    <row r="161" spans="1:3">
      <c r="A161" s="1">
        <v>70323</v>
      </c>
      <c r="B161" s="1" t="s">
        <v>242</v>
      </c>
      <c r="C161" s="2" t="s">
        <v>243</v>
      </c>
    </row>
    <row r="162" spans="1:3">
      <c r="A162" s="1">
        <v>70351</v>
      </c>
      <c r="B162" s="1" t="s">
        <v>559</v>
      </c>
      <c r="C162" s="2" t="s">
        <v>556</v>
      </c>
    </row>
    <row r="163" spans="1:3">
      <c r="A163" s="1">
        <v>70414</v>
      </c>
      <c r="B163" s="1" t="s">
        <v>560</v>
      </c>
      <c r="C163" s="2" t="s">
        <v>556</v>
      </c>
    </row>
    <row r="164" spans="1:3">
      <c r="A164" s="1">
        <v>70429</v>
      </c>
      <c r="B164" s="1" t="s">
        <v>363</v>
      </c>
      <c r="C164" s="2" t="s">
        <v>364</v>
      </c>
    </row>
    <row r="165" spans="1:3">
      <c r="A165" s="1">
        <v>70806</v>
      </c>
      <c r="B165" s="1" t="s">
        <v>370</v>
      </c>
      <c r="C165" s="2" t="s">
        <v>368</v>
      </c>
    </row>
    <row r="166" spans="1:3">
      <c r="A166" s="1">
        <v>70808</v>
      </c>
      <c r="B166" s="1" t="s">
        <v>447</v>
      </c>
      <c r="C166" s="2" t="s">
        <v>418</v>
      </c>
    </row>
    <row r="167" spans="1:3">
      <c r="A167" s="1">
        <v>71094</v>
      </c>
      <c r="B167" s="1" t="s">
        <v>218</v>
      </c>
      <c r="C167" s="2" t="s">
        <v>219</v>
      </c>
    </row>
    <row r="168" spans="1:3">
      <c r="A168" s="1">
        <v>72057</v>
      </c>
      <c r="B168" s="1" t="s">
        <v>561</v>
      </c>
      <c r="C168" s="2" t="s">
        <v>556</v>
      </c>
    </row>
    <row r="169" spans="1:3">
      <c r="A169" s="1">
        <v>72072</v>
      </c>
      <c r="B169" s="1" t="s">
        <v>91</v>
      </c>
      <c r="C169" s="2" t="s">
        <v>92</v>
      </c>
    </row>
    <row r="170" spans="1:3">
      <c r="A170" s="1">
        <v>72091</v>
      </c>
      <c r="B170" s="1" t="s">
        <v>448</v>
      </c>
      <c r="C170" s="2" t="s">
        <v>418</v>
      </c>
    </row>
    <row r="171" spans="1:3">
      <c r="A171" s="1">
        <v>72137</v>
      </c>
      <c r="B171" s="1" t="s">
        <v>118</v>
      </c>
      <c r="C171" s="2" t="s">
        <v>119</v>
      </c>
    </row>
    <row r="172" spans="1:3">
      <c r="A172" s="1">
        <v>72321</v>
      </c>
      <c r="B172" s="1" t="s">
        <v>383</v>
      </c>
      <c r="C172" s="2" t="s">
        <v>384</v>
      </c>
    </row>
    <row r="173" spans="1:3">
      <c r="A173" s="1">
        <v>72611</v>
      </c>
      <c r="B173" s="1" t="s">
        <v>562</v>
      </c>
      <c r="C173" s="2" t="s">
        <v>556</v>
      </c>
    </row>
    <row r="174" spans="1:3">
      <c r="A174" s="1">
        <v>72780</v>
      </c>
      <c r="B174" s="1" t="s">
        <v>82</v>
      </c>
      <c r="C174" s="2" t="s">
        <v>83</v>
      </c>
    </row>
    <row r="175" spans="1:3">
      <c r="A175" s="1">
        <v>72788</v>
      </c>
      <c r="B175" s="1" t="s">
        <v>190</v>
      </c>
      <c r="C175" s="2" t="s">
        <v>191</v>
      </c>
    </row>
    <row r="176" spans="1:3">
      <c r="A176" s="1">
        <v>72922</v>
      </c>
      <c r="B176" s="1" t="s">
        <v>54</v>
      </c>
      <c r="C176" s="2" t="s">
        <v>53</v>
      </c>
    </row>
    <row r="177" spans="1:3">
      <c r="A177" s="1">
        <v>73039</v>
      </c>
      <c r="B177" s="1" t="s">
        <v>66</v>
      </c>
      <c r="C177" s="2" t="s">
        <v>67</v>
      </c>
    </row>
    <row r="178" spans="1:3">
      <c r="A178" s="1">
        <v>73101</v>
      </c>
      <c r="B178" s="1" t="s">
        <v>182</v>
      </c>
      <c r="C178" s="2" t="s">
        <v>183</v>
      </c>
    </row>
    <row r="179" spans="1:3">
      <c r="A179" s="1">
        <v>73250</v>
      </c>
      <c r="B179" s="1" t="s">
        <v>543</v>
      </c>
      <c r="C179" s="2" t="s">
        <v>544</v>
      </c>
    </row>
    <row r="180" spans="1:3">
      <c r="A180" s="1">
        <v>73783</v>
      </c>
      <c r="B180" s="1" t="s">
        <v>261</v>
      </c>
      <c r="C180" s="2" t="s">
        <v>262</v>
      </c>
    </row>
    <row r="181" spans="1:3">
      <c r="A181" s="1">
        <v>73961</v>
      </c>
      <c r="B181" s="1" t="s">
        <v>449</v>
      </c>
      <c r="C181" s="2" t="s">
        <v>418</v>
      </c>
    </row>
    <row r="182" spans="1:3">
      <c r="A182" s="1">
        <v>74374</v>
      </c>
      <c r="B182" s="1" t="s">
        <v>339</v>
      </c>
      <c r="C182" s="2" t="s">
        <v>340</v>
      </c>
    </row>
    <row r="183" spans="1:3">
      <c r="A183" s="1">
        <v>74580</v>
      </c>
      <c r="B183" s="1" t="s">
        <v>48</v>
      </c>
      <c r="C183" s="2" t="s">
        <v>498</v>
      </c>
    </row>
    <row r="184" spans="1:3">
      <c r="A184" s="1">
        <v>74943</v>
      </c>
      <c r="B184" s="1" t="s">
        <v>126</v>
      </c>
      <c r="C184" s="2" t="s">
        <v>127</v>
      </c>
    </row>
    <row r="185" spans="1:3">
      <c r="A185" s="1">
        <v>75169</v>
      </c>
      <c r="B185" s="1" t="s">
        <v>319</v>
      </c>
      <c r="C185" s="2" t="s">
        <v>320</v>
      </c>
    </row>
    <row r="186" spans="1:3">
      <c r="A186" s="1">
        <v>75230</v>
      </c>
      <c r="B186" s="1" t="s">
        <v>450</v>
      </c>
      <c r="C186" s="2" t="s">
        <v>418</v>
      </c>
    </row>
    <row r="187" spans="1:3">
      <c r="A187" s="1">
        <v>75271</v>
      </c>
      <c r="B187" s="1" t="s">
        <v>325</v>
      </c>
      <c r="C187" s="2" t="s">
        <v>326</v>
      </c>
    </row>
    <row r="188" spans="1:3">
      <c r="A188" s="1">
        <v>75704</v>
      </c>
      <c r="B188" s="1" t="s">
        <v>30</v>
      </c>
      <c r="C188" s="2" t="s">
        <v>31</v>
      </c>
    </row>
    <row r="189" spans="1:3">
      <c r="A189" s="1">
        <v>75989</v>
      </c>
      <c r="B189" s="1" t="s">
        <v>451</v>
      </c>
      <c r="C189" s="2" t="s">
        <v>418</v>
      </c>
    </row>
    <row r="190" spans="1:3">
      <c r="A190" s="1">
        <v>76075</v>
      </c>
      <c r="B190" s="1" t="s">
        <v>452</v>
      </c>
      <c r="C190" s="2" t="s">
        <v>418</v>
      </c>
    </row>
    <row r="191" spans="1:3">
      <c r="A191" s="1">
        <v>76136</v>
      </c>
      <c r="B191" s="1" t="s">
        <v>453</v>
      </c>
      <c r="C191" s="2" t="s">
        <v>418</v>
      </c>
    </row>
    <row r="192" spans="1:3">
      <c r="A192" s="1">
        <v>76141</v>
      </c>
      <c r="B192" s="1" t="s">
        <v>520</v>
      </c>
      <c r="C192" s="2" t="s">
        <v>521</v>
      </c>
    </row>
    <row r="193" spans="1:3">
      <c r="A193" s="1">
        <v>76227</v>
      </c>
      <c r="B193" s="1" t="s">
        <v>174</v>
      </c>
      <c r="C193" s="2" t="s">
        <v>175</v>
      </c>
    </row>
    <row r="194" spans="1:3">
      <c r="A194" s="1">
        <v>76359</v>
      </c>
      <c r="B194" s="1" t="s">
        <v>522</v>
      </c>
      <c r="C194" s="2" t="s">
        <v>521</v>
      </c>
    </row>
    <row r="195" spans="1:3">
      <c r="A195" s="1">
        <v>76366</v>
      </c>
      <c r="B195" s="1" t="s">
        <v>290</v>
      </c>
      <c r="C195" s="2" t="s">
        <v>291</v>
      </c>
    </row>
    <row r="196" spans="1:3">
      <c r="A196" s="1">
        <v>76734</v>
      </c>
      <c r="B196" s="1" t="s">
        <v>538</v>
      </c>
      <c r="C196" s="2" t="s">
        <v>539</v>
      </c>
    </row>
    <row r="197" spans="1:3">
      <c r="A197" s="1">
        <v>77138</v>
      </c>
      <c r="B197" s="1" t="s">
        <v>365</v>
      </c>
      <c r="C197" s="2" t="s">
        <v>418</v>
      </c>
    </row>
    <row r="198" spans="1:3">
      <c r="A198" s="1">
        <v>77202</v>
      </c>
      <c r="B198" s="1" t="s">
        <v>356</v>
      </c>
      <c r="C198" s="2" t="s">
        <v>354</v>
      </c>
    </row>
    <row r="199" spans="1:3">
      <c r="A199" s="1">
        <v>77473</v>
      </c>
      <c r="B199" s="1" t="s">
        <v>128</v>
      </c>
      <c r="C199" s="2" t="s">
        <v>129</v>
      </c>
    </row>
    <row r="200" spans="1:3">
      <c r="A200" s="1">
        <v>77512</v>
      </c>
      <c r="B200" s="1" t="s">
        <v>112</v>
      </c>
      <c r="C200" s="2" t="s">
        <v>113</v>
      </c>
    </row>
    <row r="201" spans="1:3">
      <c r="A201" s="1">
        <v>77739</v>
      </c>
      <c r="B201" s="1" t="s">
        <v>207</v>
      </c>
      <c r="C201" s="2" t="s">
        <v>208</v>
      </c>
    </row>
    <row r="202" spans="1:3">
      <c r="A202" s="1">
        <v>77749</v>
      </c>
      <c r="B202" s="1" t="s">
        <v>160</v>
      </c>
      <c r="C202" s="2" t="s">
        <v>161</v>
      </c>
    </row>
    <row r="203" spans="1:3">
      <c r="A203" s="1">
        <v>78409</v>
      </c>
      <c r="B203" s="1" t="s">
        <v>124</v>
      </c>
      <c r="C203" s="2" t="s">
        <v>390</v>
      </c>
    </row>
    <row r="204" spans="1:3">
      <c r="A204" s="1">
        <v>78650</v>
      </c>
      <c r="B204" s="1" t="s">
        <v>86</v>
      </c>
      <c r="C204" s="2" t="s">
        <v>85</v>
      </c>
    </row>
    <row r="205" spans="1:3">
      <c r="A205" s="1">
        <v>78683</v>
      </c>
      <c r="B205" s="1" t="s">
        <v>40</v>
      </c>
      <c r="C205" s="2" t="s">
        <v>41</v>
      </c>
    </row>
    <row r="206" spans="1:3">
      <c r="A206" s="1">
        <v>78688</v>
      </c>
      <c r="B206" s="1" t="s">
        <v>548</v>
      </c>
      <c r="C206" s="2" t="s">
        <v>549</v>
      </c>
    </row>
    <row r="207" spans="1:3">
      <c r="A207" s="1">
        <v>79010</v>
      </c>
      <c r="B207" s="1" t="s">
        <v>226</v>
      </c>
      <c r="C207" s="2" t="s">
        <v>227</v>
      </c>
    </row>
    <row r="208" spans="1:3">
      <c r="A208" s="1">
        <v>79111</v>
      </c>
      <c r="B208" s="1" t="s">
        <v>454</v>
      </c>
      <c r="C208" s="2" t="s">
        <v>418</v>
      </c>
    </row>
    <row r="209" spans="1:3">
      <c r="A209" s="1">
        <v>79116</v>
      </c>
      <c r="B209" s="1" t="s">
        <v>257</v>
      </c>
      <c r="C209" s="2" t="s">
        <v>258</v>
      </c>
    </row>
    <row r="210" spans="1:3">
      <c r="A210" s="1">
        <v>79495</v>
      </c>
      <c r="B210" s="1" t="s">
        <v>224</v>
      </c>
      <c r="C210" s="2" t="s">
        <v>225</v>
      </c>
    </row>
    <row r="211" spans="1:3">
      <c r="A211" s="1">
        <v>79671</v>
      </c>
      <c r="B211" s="1" t="s">
        <v>286</v>
      </c>
      <c r="C211" s="2" t="s">
        <v>287</v>
      </c>
    </row>
    <row r="212" spans="1:3">
      <c r="A212" s="1">
        <v>79677</v>
      </c>
      <c r="B212" s="1" t="s">
        <v>455</v>
      </c>
      <c r="C212" s="2" t="s">
        <v>418</v>
      </c>
    </row>
    <row r="213" spans="1:3">
      <c r="A213" s="1">
        <v>80151</v>
      </c>
      <c r="B213" s="1" t="s">
        <v>313</v>
      </c>
      <c r="C213" s="2" t="s">
        <v>314</v>
      </c>
    </row>
    <row r="214" spans="1:3">
      <c r="A214" s="1">
        <v>80515</v>
      </c>
      <c r="B214" s="1" t="s">
        <v>12</v>
      </c>
      <c r="C214" s="2" t="s">
        <v>13</v>
      </c>
    </row>
    <row r="215" spans="1:3">
      <c r="A215" s="1">
        <v>80607</v>
      </c>
      <c r="B215" s="1" t="s">
        <v>357</v>
      </c>
      <c r="C215" s="2" t="s">
        <v>354</v>
      </c>
    </row>
    <row r="216" spans="1:3">
      <c r="A216" s="1">
        <v>80645</v>
      </c>
      <c r="B216" s="1" t="s">
        <v>51</v>
      </c>
      <c r="C216" s="2" t="s">
        <v>50</v>
      </c>
    </row>
    <row r="217" spans="1:3">
      <c r="A217" s="1">
        <v>80863</v>
      </c>
      <c r="B217" s="1" t="s">
        <v>456</v>
      </c>
      <c r="C217" s="2" t="s">
        <v>418</v>
      </c>
    </row>
    <row r="218" spans="1:3">
      <c r="A218" s="1">
        <v>80911</v>
      </c>
      <c r="B218" s="1" t="s">
        <v>395</v>
      </c>
      <c r="C218" s="2" t="s">
        <v>396</v>
      </c>
    </row>
    <row r="219" spans="1:3">
      <c r="A219" s="1">
        <v>80932</v>
      </c>
      <c r="B219" s="1" t="s">
        <v>110</v>
      </c>
      <c r="C219" s="2" t="s">
        <v>111</v>
      </c>
    </row>
    <row r="220" spans="1:3">
      <c r="A220" s="1">
        <v>81022</v>
      </c>
      <c r="B220" s="1" t="s">
        <v>44</v>
      </c>
      <c r="C220" s="2" t="s">
        <v>45</v>
      </c>
    </row>
    <row r="221" spans="1:3">
      <c r="A221" s="1">
        <v>81442</v>
      </c>
      <c r="B221" s="1" t="s">
        <v>60</v>
      </c>
      <c r="C221" s="2" t="s">
        <v>61</v>
      </c>
    </row>
    <row r="222" spans="1:3">
      <c r="A222" s="1">
        <v>81511</v>
      </c>
      <c r="B222" s="1" t="s">
        <v>156</v>
      </c>
      <c r="C222" s="2" t="s">
        <v>157</v>
      </c>
    </row>
    <row r="223" spans="1:3">
      <c r="A223" s="1">
        <v>81570</v>
      </c>
      <c r="B223" s="1" t="s">
        <v>213</v>
      </c>
      <c r="C223" s="2" t="s">
        <v>214</v>
      </c>
    </row>
    <row r="224" spans="1:3">
      <c r="A224" s="1">
        <v>81659</v>
      </c>
      <c r="B224" s="1" t="s">
        <v>457</v>
      </c>
      <c r="C224" s="2" t="s">
        <v>418</v>
      </c>
    </row>
    <row r="225" spans="1:3">
      <c r="A225" s="1">
        <v>81803</v>
      </c>
      <c r="B225" s="1" t="s">
        <v>160</v>
      </c>
      <c r="C225" s="2" t="s">
        <v>269</v>
      </c>
    </row>
    <row r="226" spans="1:3">
      <c r="A226" s="1">
        <v>81824</v>
      </c>
      <c r="B226" s="1" t="s">
        <v>276</v>
      </c>
      <c r="C226" s="2" t="s">
        <v>277</v>
      </c>
    </row>
    <row r="227" spans="1:3">
      <c r="A227" s="1">
        <v>81896</v>
      </c>
      <c r="B227" s="1" t="s">
        <v>72</v>
      </c>
      <c r="C227" s="2" t="s">
        <v>73</v>
      </c>
    </row>
    <row r="228" spans="1:3">
      <c r="A228" s="1">
        <v>82177</v>
      </c>
      <c r="B228" s="1" t="s">
        <v>6</v>
      </c>
      <c r="C228" s="2" t="s">
        <v>7</v>
      </c>
    </row>
    <row r="229" spans="1:3">
      <c r="A229" s="1">
        <v>82374</v>
      </c>
      <c r="B229" s="1" t="s">
        <v>458</v>
      </c>
      <c r="C229" s="2" t="s">
        <v>418</v>
      </c>
    </row>
    <row r="230" spans="1:3">
      <c r="A230" s="1">
        <v>82403</v>
      </c>
      <c r="B230" s="1" t="s">
        <v>24</v>
      </c>
      <c r="C230" s="2" t="s">
        <v>25</v>
      </c>
    </row>
    <row r="231" spans="1:3">
      <c r="A231" s="1">
        <v>82516</v>
      </c>
      <c r="B231" s="1" t="s">
        <v>301</v>
      </c>
      <c r="C231" s="2" t="s">
        <v>302</v>
      </c>
    </row>
    <row r="232" spans="1:3">
      <c r="A232" s="1">
        <v>102416</v>
      </c>
      <c r="B232" s="1" t="s">
        <v>55</v>
      </c>
      <c r="C232" s="2" t="s">
        <v>56</v>
      </c>
    </row>
    <row r="233" spans="1:3">
      <c r="A233" s="1">
        <v>102454</v>
      </c>
      <c r="B233" s="1" t="s">
        <v>459</v>
      </c>
      <c r="C233" s="2" t="s">
        <v>418</v>
      </c>
    </row>
    <row r="234" spans="1:3">
      <c r="A234" s="1">
        <v>102686</v>
      </c>
      <c r="B234" s="1" t="s">
        <v>172</v>
      </c>
      <c r="C234" s="2" t="s">
        <v>368</v>
      </c>
    </row>
    <row r="235" spans="1:3">
      <c r="A235" s="1">
        <v>102785</v>
      </c>
      <c r="B235" s="1" t="s">
        <v>460</v>
      </c>
      <c r="C235" s="2" t="s">
        <v>418</v>
      </c>
    </row>
    <row r="236" spans="1:3">
      <c r="A236" s="1">
        <v>102933</v>
      </c>
      <c r="B236" s="1" t="s">
        <v>516</v>
      </c>
      <c r="C236" s="2" t="s">
        <v>517</v>
      </c>
    </row>
    <row r="237" spans="1:3">
      <c r="A237" s="1">
        <v>103039</v>
      </c>
      <c r="B237" s="1" t="s">
        <v>307</v>
      </c>
      <c r="C237" s="2" t="s">
        <v>308</v>
      </c>
    </row>
    <row r="238" spans="1:3">
      <c r="A238" s="1">
        <v>103048</v>
      </c>
      <c r="B238" s="1" t="s">
        <v>403</v>
      </c>
      <c r="C238" s="2" t="s">
        <v>402</v>
      </c>
    </row>
    <row r="239" spans="1:3">
      <c r="A239" s="1">
        <v>103059</v>
      </c>
      <c r="B239" s="1" t="s">
        <v>461</v>
      </c>
      <c r="C239" s="2" t="s">
        <v>418</v>
      </c>
    </row>
    <row r="240" spans="1:3">
      <c r="A240" s="1">
        <v>103127</v>
      </c>
      <c r="B240" s="1" t="s">
        <v>462</v>
      </c>
      <c r="C240" s="2" t="s">
        <v>418</v>
      </c>
    </row>
    <row r="241" spans="1:3">
      <c r="A241" s="1">
        <v>103179</v>
      </c>
      <c r="B241" s="1" t="s">
        <v>254</v>
      </c>
      <c r="C241" s="2" t="s">
        <v>245</v>
      </c>
    </row>
    <row r="242" spans="1:3">
      <c r="A242" s="1">
        <v>103451</v>
      </c>
      <c r="B242" s="1" t="s">
        <v>166</v>
      </c>
      <c r="C242" s="2" t="s">
        <v>167</v>
      </c>
    </row>
    <row r="243" spans="1:3">
      <c r="A243" s="1">
        <v>103761</v>
      </c>
      <c r="B243" s="1" t="s">
        <v>463</v>
      </c>
      <c r="C243" s="2" t="s">
        <v>418</v>
      </c>
    </row>
    <row r="244" spans="1:3">
      <c r="A244" s="1">
        <v>103801</v>
      </c>
      <c r="B244" s="1" t="s">
        <v>464</v>
      </c>
      <c r="C244" s="2" t="s">
        <v>418</v>
      </c>
    </row>
    <row r="245" spans="1:3">
      <c r="A245" s="1">
        <v>104077</v>
      </c>
      <c r="B245" s="1" t="s">
        <v>59</v>
      </c>
      <c r="C245" s="2" t="s">
        <v>58</v>
      </c>
    </row>
    <row r="246" spans="1:3">
      <c r="A246" s="1">
        <v>104211</v>
      </c>
      <c r="B246" s="1" t="s">
        <v>150</v>
      </c>
      <c r="C246" s="2" t="s">
        <v>151</v>
      </c>
    </row>
    <row r="247" spans="1:3">
      <c r="A247" s="1">
        <v>104322</v>
      </c>
      <c r="B247" s="1" t="s">
        <v>404</v>
      </c>
      <c r="C247" s="2" t="s">
        <v>402</v>
      </c>
    </row>
    <row r="248" spans="1:3">
      <c r="A248" s="1">
        <v>104511</v>
      </c>
      <c r="B248" s="1" t="s">
        <v>405</v>
      </c>
      <c r="C248" s="2" t="s">
        <v>402</v>
      </c>
    </row>
    <row r="249" spans="1:3">
      <c r="A249" s="1">
        <v>105238</v>
      </c>
      <c r="B249" s="1" t="s">
        <v>387</v>
      </c>
      <c r="C249" s="2" t="s">
        <v>388</v>
      </c>
    </row>
    <row r="250" spans="1:3">
      <c r="A250" s="1">
        <v>105242</v>
      </c>
      <c r="B250" s="1" t="s">
        <v>349</v>
      </c>
      <c r="C250" s="2" t="s">
        <v>348</v>
      </c>
    </row>
    <row r="251" spans="1:3">
      <c r="A251" s="1">
        <v>105275</v>
      </c>
      <c r="B251" s="1" t="s">
        <v>529</v>
      </c>
      <c r="C251" s="2" t="s">
        <v>530</v>
      </c>
    </row>
    <row r="252" spans="1:3">
      <c r="A252" s="1">
        <v>105282</v>
      </c>
      <c r="B252" s="1" t="s">
        <v>358</v>
      </c>
      <c r="C252" s="2" t="s">
        <v>354</v>
      </c>
    </row>
    <row r="253" spans="1:3">
      <c r="A253" s="1">
        <v>105363</v>
      </c>
      <c r="B253" s="1" t="s">
        <v>42</v>
      </c>
      <c r="C253" s="2" t="s">
        <v>43</v>
      </c>
    </row>
    <row r="254" spans="1:3">
      <c r="A254" s="1">
        <v>105449</v>
      </c>
      <c r="B254" s="1" t="s">
        <v>105</v>
      </c>
      <c r="C254" s="2" t="s">
        <v>106</v>
      </c>
    </row>
    <row r="255" spans="1:3">
      <c r="A255" s="1">
        <v>105647</v>
      </c>
      <c r="B255" s="1" t="s">
        <v>465</v>
      </c>
      <c r="C255" s="2" t="s">
        <v>418</v>
      </c>
    </row>
    <row r="256" spans="1:3">
      <c r="A256" s="1">
        <v>106043</v>
      </c>
      <c r="B256" s="1" t="s">
        <v>501</v>
      </c>
      <c r="C256" s="2" t="s">
        <v>502</v>
      </c>
    </row>
    <row r="257" spans="1:3">
      <c r="A257" s="1">
        <v>106049</v>
      </c>
      <c r="B257" s="1" t="s">
        <v>518</v>
      </c>
      <c r="C257" s="2" t="s">
        <v>519</v>
      </c>
    </row>
    <row r="258" spans="1:3">
      <c r="A258" s="1">
        <v>106116</v>
      </c>
      <c r="B258" s="1" t="s">
        <v>466</v>
      </c>
      <c r="C258" s="2" t="s">
        <v>418</v>
      </c>
    </row>
    <row r="259" spans="1:3">
      <c r="A259" s="1">
        <v>106120</v>
      </c>
      <c r="B259" s="1" t="s">
        <v>136</v>
      </c>
      <c r="C259" s="2" t="s">
        <v>137</v>
      </c>
    </row>
    <row r="260" spans="1:3">
      <c r="A260" s="1">
        <v>106147</v>
      </c>
      <c r="B260" s="1" t="s">
        <v>202</v>
      </c>
      <c r="C260" s="2" t="s">
        <v>418</v>
      </c>
    </row>
    <row r="261" spans="1:3">
      <c r="A261" s="1">
        <v>106160</v>
      </c>
      <c r="B261" s="1" t="s">
        <v>526</v>
      </c>
      <c r="C261" s="2" t="s">
        <v>527</v>
      </c>
    </row>
    <row r="262" spans="1:3">
      <c r="A262" s="1">
        <v>106161</v>
      </c>
      <c r="B262" s="1" t="s">
        <v>64</v>
      </c>
      <c r="C262" s="2" t="s">
        <v>65</v>
      </c>
    </row>
    <row r="263" spans="1:3">
      <c r="A263" s="1">
        <v>106171</v>
      </c>
      <c r="B263" s="1" t="s">
        <v>200</v>
      </c>
      <c r="C263" s="2" t="s">
        <v>201</v>
      </c>
    </row>
    <row r="264" spans="1:3">
      <c r="A264" s="1">
        <v>106491</v>
      </c>
      <c r="B264" s="1" t="s">
        <v>467</v>
      </c>
      <c r="C264" s="2" t="s">
        <v>418</v>
      </c>
    </row>
    <row r="265" spans="1:3">
      <c r="A265" s="1">
        <v>106626</v>
      </c>
      <c r="B265" s="1" t="s">
        <v>534</v>
      </c>
      <c r="C265" s="2" t="s">
        <v>535</v>
      </c>
    </row>
    <row r="266" spans="1:3">
      <c r="A266" s="1">
        <v>106928</v>
      </c>
      <c r="B266" s="1" t="s">
        <v>284</v>
      </c>
      <c r="C266" s="2" t="s">
        <v>285</v>
      </c>
    </row>
    <row r="267" spans="1:3">
      <c r="A267" s="1">
        <v>106998</v>
      </c>
      <c r="B267" s="1" t="s">
        <v>468</v>
      </c>
      <c r="C267" s="2" t="s">
        <v>418</v>
      </c>
    </row>
    <row r="268" spans="1:3">
      <c r="A268" s="1">
        <v>107071</v>
      </c>
      <c r="B268" s="1" t="s">
        <v>202</v>
      </c>
      <c r="C268" s="2" t="s">
        <v>203</v>
      </c>
    </row>
    <row r="269" spans="1:3">
      <c r="A269" s="1">
        <v>107111</v>
      </c>
      <c r="B269" s="1" t="s">
        <v>469</v>
      </c>
      <c r="C269" s="2" t="s">
        <v>418</v>
      </c>
    </row>
    <row r="270" spans="1:3">
      <c r="A270" s="1">
        <v>107494</v>
      </c>
      <c r="B270" s="1" t="s">
        <v>406</v>
      </c>
      <c r="C270" s="2" t="s">
        <v>402</v>
      </c>
    </row>
    <row r="271" spans="1:3">
      <c r="A271" s="1">
        <v>107507</v>
      </c>
      <c r="B271" s="1" t="s">
        <v>470</v>
      </c>
      <c r="C271" s="2" t="s">
        <v>418</v>
      </c>
    </row>
    <row r="272" spans="1:3">
      <c r="A272" s="1">
        <v>107601</v>
      </c>
      <c r="B272" s="1" t="s">
        <v>541</v>
      </c>
      <c r="C272" s="2" t="s">
        <v>542</v>
      </c>
    </row>
    <row r="273" spans="1:3">
      <c r="A273" s="1">
        <v>107802</v>
      </c>
      <c r="B273" s="1" t="s">
        <v>407</v>
      </c>
      <c r="C273" s="2" t="s">
        <v>402</v>
      </c>
    </row>
    <row r="274" spans="1:3">
      <c r="A274" s="1">
        <v>107935</v>
      </c>
      <c r="B274" s="1" t="s">
        <v>297</v>
      </c>
      <c r="C274" s="2" t="s">
        <v>298</v>
      </c>
    </row>
    <row r="275" spans="1:3">
      <c r="A275" s="1">
        <v>107947</v>
      </c>
      <c r="B275" s="1" t="s">
        <v>28</v>
      </c>
      <c r="C275" s="2" t="s">
        <v>29</v>
      </c>
    </row>
    <row r="276" spans="1:3">
      <c r="A276" s="1">
        <v>108132</v>
      </c>
      <c r="B276" s="1" t="s">
        <v>471</v>
      </c>
      <c r="C276" s="2" t="s">
        <v>418</v>
      </c>
    </row>
    <row r="277" spans="1:3">
      <c r="A277" s="1">
        <v>108211</v>
      </c>
      <c r="B277" s="1" t="s">
        <v>472</v>
      </c>
      <c r="C277" s="2" t="s">
        <v>418</v>
      </c>
    </row>
    <row r="278" spans="1:3">
      <c r="A278" s="1">
        <v>108233</v>
      </c>
      <c r="B278" s="1" t="s">
        <v>531</v>
      </c>
      <c r="C278" s="2" t="s">
        <v>532</v>
      </c>
    </row>
    <row r="279" spans="1:3">
      <c r="A279" s="1">
        <v>108261</v>
      </c>
      <c r="B279" s="1" t="s">
        <v>371</v>
      </c>
      <c r="C279" s="2" t="s">
        <v>368</v>
      </c>
    </row>
    <row r="280" spans="1:3">
      <c r="A280" s="1">
        <v>108477</v>
      </c>
      <c r="B280" s="1" t="s">
        <v>168</v>
      </c>
      <c r="C280" s="2" t="s">
        <v>169</v>
      </c>
    </row>
    <row r="281" spans="1:3">
      <c r="A281" s="1">
        <v>108559</v>
      </c>
      <c r="B281" s="1" t="s">
        <v>473</v>
      </c>
      <c r="C281" s="2" t="s">
        <v>418</v>
      </c>
    </row>
    <row r="282" spans="1:3">
      <c r="A282" s="1">
        <v>108580</v>
      </c>
      <c r="B282" s="1" t="s">
        <v>87</v>
      </c>
      <c r="C282" s="2" t="s">
        <v>556</v>
      </c>
    </row>
    <row r="283" spans="1:3">
      <c r="A283" s="1">
        <v>108637</v>
      </c>
      <c r="B283" s="1" t="s">
        <v>288</v>
      </c>
      <c r="C283" s="2" t="s">
        <v>289</v>
      </c>
    </row>
    <row r="284" spans="1:3">
      <c r="A284" s="1">
        <v>108642</v>
      </c>
      <c r="B284" s="1" t="s">
        <v>528</v>
      </c>
      <c r="C284" s="2" t="s">
        <v>527</v>
      </c>
    </row>
    <row r="285" spans="1:3">
      <c r="A285" s="1">
        <v>108781</v>
      </c>
      <c r="B285" s="1" t="s">
        <v>550</v>
      </c>
      <c r="C285" s="2" t="s">
        <v>551</v>
      </c>
    </row>
    <row r="286" spans="1:3">
      <c r="A286" s="1">
        <v>108784</v>
      </c>
      <c r="B286" s="1" t="s">
        <v>68</v>
      </c>
      <c r="C286" s="2" t="s">
        <v>540</v>
      </c>
    </row>
    <row r="287" spans="1:3">
      <c r="A287" s="1">
        <v>108929</v>
      </c>
      <c r="B287" s="1" t="s">
        <v>408</v>
      </c>
      <c r="C287" s="2" t="s">
        <v>402</v>
      </c>
    </row>
    <row r="288" spans="1:3">
      <c r="A288" s="1">
        <v>109122</v>
      </c>
      <c r="B288" s="1" t="s">
        <v>62</v>
      </c>
      <c r="C288" s="2" t="s">
        <v>61</v>
      </c>
    </row>
    <row r="289" spans="1:3">
      <c r="A289" s="1">
        <v>109187</v>
      </c>
      <c r="B289" s="1" t="s">
        <v>34</v>
      </c>
      <c r="C289" s="2" t="s">
        <v>35</v>
      </c>
    </row>
    <row r="290" spans="1:3">
      <c r="A290" s="1">
        <v>109189</v>
      </c>
      <c r="B290" s="1" t="s">
        <v>474</v>
      </c>
      <c r="C290" s="2" t="s">
        <v>418</v>
      </c>
    </row>
    <row r="291" spans="1:3">
      <c r="A291" s="1">
        <v>109255</v>
      </c>
      <c r="B291" s="1" t="s">
        <v>132</v>
      </c>
      <c r="C291" s="2" t="s">
        <v>368</v>
      </c>
    </row>
    <row r="292" spans="1:3">
      <c r="A292" s="1">
        <v>109370</v>
      </c>
      <c r="B292" s="1" t="s">
        <v>372</v>
      </c>
      <c r="C292" s="2" t="s">
        <v>368</v>
      </c>
    </row>
    <row r="293" spans="1:3">
      <c r="A293" s="1">
        <v>109387</v>
      </c>
      <c r="B293" s="1" t="s">
        <v>505</v>
      </c>
      <c r="C293" s="2" t="s">
        <v>506</v>
      </c>
    </row>
    <row r="294" spans="1:3">
      <c r="A294" s="1">
        <v>109716</v>
      </c>
      <c r="B294" s="1" t="s">
        <v>250</v>
      </c>
      <c r="C294" s="2" t="s">
        <v>509</v>
      </c>
    </row>
    <row r="295" spans="1:3">
      <c r="A295" s="1">
        <v>109846</v>
      </c>
      <c r="B295" s="1" t="s">
        <v>475</v>
      </c>
      <c r="C295" s="2" t="s">
        <v>418</v>
      </c>
    </row>
    <row r="296" spans="1:3">
      <c r="A296" s="1">
        <v>109849</v>
      </c>
      <c r="B296" s="1" t="s">
        <v>373</v>
      </c>
      <c r="C296" s="2" t="s">
        <v>368</v>
      </c>
    </row>
    <row r="297" spans="1:3">
      <c r="A297" s="1">
        <v>109934</v>
      </c>
      <c r="B297" s="1" t="s">
        <v>476</v>
      </c>
      <c r="C297" s="2" t="s">
        <v>418</v>
      </c>
    </row>
    <row r="298" spans="1:3">
      <c r="A298" s="1">
        <v>110078</v>
      </c>
      <c r="B298" s="1" t="s">
        <v>374</v>
      </c>
      <c r="C298" s="2" t="s">
        <v>368</v>
      </c>
    </row>
    <row r="299" spans="1:3">
      <c r="A299" s="1">
        <v>110159</v>
      </c>
      <c r="B299" s="1" t="s">
        <v>477</v>
      </c>
      <c r="C299" s="2" t="s">
        <v>418</v>
      </c>
    </row>
    <row r="300" spans="1:3">
      <c r="A300" s="1">
        <v>110261</v>
      </c>
      <c r="B300" s="1" t="s">
        <v>409</v>
      </c>
      <c r="C300" s="2" t="s">
        <v>402</v>
      </c>
    </row>
    <row r="301" spans="1:3">
      <c r="A301" s="1">
        <v>110265</v>
      </c>
      <c r="B301" s="1" t="s">
        <v>478</v>
      </c>
      <c r="C301" s="2" t="s">
        <v>418</v>
      </c>
    </row>
    <row r="302" spans="1:3">
      <c r="A302" s="1">
        <v>110457</v>
      </c>
      <c r="B302" s="1" t="s">
        <v>375</v>
      </c>
      <c r="C302" s="2" t="s">
        <v>368</v>
      </c>
    </row>
    <row r="303" spans="1:3">
      <c r="A303" s="1">
        <v>110647</v>
      </c>
      <c r="B303" s="1" t="s">
        <v>419</v>
      </c>
      <c r="C303" s="2" t="s">
        <v>479</v>
      </c>
    </row>
    <row r="304" spans="1:3">
      <c r="A304" s="1">
        <v>110709</v>
      </c>
      <c r="B304" s="1" t="s">
        <v>32</v>
      </c>
      <c r="C304" s="2" t="s">
        <v>33</v>
      </c>
    </row>
    <row r="305" spans="1:3">
      <c r="A305" s="1">
        <v>110850</v>
      </c>
      <c r="B305" s="1" t="s">
        <v>563</v>
      </c>
      <c r="C305" s="2" t="s">
        <v>556</v>
      </c>
    </row>
    <row r="306" spans="1:3">
      <c r="A306" s="1">
        <v>111053</v>
      </c>
      <c r="B306" s="1" t="s">
        <v>329</v>
      </c>
      <c r="C306" s="2" t="s">
        <v>330</v>
      </c>
    </row>
    <row r="307" spans="1:3">
      <c r="A307" s="1">
        <v>111110</v>
      </c>
      <c r="B307" s="1" t="s">
        <v>350</v>
      </c>
      <c r="C307" s="2" t="s">
        <v>348</v>
      </c>
    </row>
    <row r="308" spans="1:3">
      <c r="A308" s="1">
        <v>111121</v>
      </c>
      <c r="B308" s="1" t="s">
        <v>236</v>
      </c>
      <c r="C308" s="2" t="s">
        <v>237</v>
      </c>
    </row>
    <row r="309" spans="1:3">
      <c r="A309" s="1">
        <v>111192</v>
      </c>
      <c r="B309" s="1" t="s">
        <v>480</v>
      </c>
      <c r="C309" s="2" t="s">
        <v>418</v>
      </c>
    </row>
    <row r="310" spans="1:3">
      <c r="A310" s="1">
        <v>111345</v>
      </c>
      <c r="B310" s="1" t="s">
        <v>467</v>
      </c>
      <c r="C310" s="2" t="s">
        <v>533</v>
      </c>
    </row>
    <row r="311" spans="1:3">
      <c r="A311" s="1">
        <v>111362</v>
      </c>
      <c r="B311" s="1" t="s">
        <v>481</v>
      </c>
      <c r="C311" s="2" t="s">
        <v>418</v>
      </c>
    </row>
    <row r="312" spans="1:3">
      <c r="A312" s="1">
        <v>111561</v>
      </c>
      <c r="B312" s="1" t="s">
        <v>278</v>
      </c>
      <c r="C312" s="2" t="s">
        <v>418</v>
      </c>
    </row>
    <row r="313" spans="1:3">
      <c r="A313" s="1">
        <v>111591</v>
      </c>
      <c r="B313" s="1" t="s">
        <v>482</v>
      </c>
      <c r="C313" s="2" t="s">
        <v>418</v>
      </c>
    </row>
    <row r="314" spans="1:3">
      <c r="A314" s="1">
        <v>111731</v>
      </c>
      <c r="B314" s="1" t="s">
        <v>410</v>
      </c>
      <c r="C314" s="2" t="s">
        <v>402</v>
      </c>
    </row>
    <row r="315" spans="1:3">
      <c r="A315" s="1">
        <v>111762</v>
      </c>
      <c r="B315" s="1" t="s">
        <v>413</v>
      </c>
      <c r="C315" s="2" t="s">
        <v>414</v>
      </c>
    </row>
    <row r="316" spans="1:3">
      <c r="A316" s="1">
        <v>111881</v>
      </c>
      <c r="B316" s="1" t="s">
        <v>154</v>
      </c>
      <c r="C316" s="2" t="s">
        <v>155</v>
      </c>
    </row>
    <row r="317" spans="1:3">
      <c r="A317" s="1">
        <v>111887</v>
      </c>
      <c r="B317" s="1" t="s">
        <v>130</v>
      </c>
      <c r="C317" s="2" t="s">
        <v>523</v>
      </c>
    </row>
    <row r="318" spans="1:3">
      <c r="A318" s="1">
        <v>111990</v>
      </c>
      <c r="B318" s="1" t="s">
        <v>48</v>
      </c>
      <c r="C318" s="2" t="s">
        <v>418</v>
      </c>
    </row>
    <row r="319" spans="1:3">
      <c r="A319" s="1">
        <v>112034</v>
      </c>
      <c r="B319" s="1" t="s">
        <v>483</v>
      </c>
      <c r="C319" s="2" t="s">
        <v>418</v>
      </c>
    </row>
    <row r="320" spans="1:3">
      <c r="A320" s="1">
        <v>112328</v>
      </c>
      <c r="B320" s="1" t="s">
        <v>305</v>
      </c>
      <c r="C320" s="2" t="s">
        <v>306</v>
      </c>
    </row>
    <row r="321" spans="1:3">
      <c r="A321" s="1">
        <v>112609</v>
      </c>
      <c r="B321" s="1" t="s">
        <v>484</v>
      </c>
      <c r="C321" s="2" t="s">
        <v>418</v>
      </c>
    </row>
    <row r="322" spans="1:3">
      <c r="A322" s="1">
        <v>119788</v>
      </c>
      <c r="B322" s="1" t="s">
        <v>343</v>
      </c>
      <c r="C322" s="2" t="s">
        <v>344</v>
      </c>
    </row>
    <row r="323" spans="1:3">
      <c r="A323" s="1">
        <v>119896</v>
      </c>
      <c r="B323" s="1" t="s">
        <v>230</v>
      </c>
      <c r="C323" s="2" t="s">
        <v>231</v>
      </c>
    </row>
    <row r="324" spans="1:3">
      <c r="A324" s="1">
        <v>120008</v>
      </c>
      <c r="B324" s="1" t="s">
        <v>186</v>
      </c>
      <c r="C324" s="2" t="s">
        <v>187</v>
      </c>
    </row>
    <row r="325" spans="1:3">
      <c r="A325" s="1">
        <v>120215</v>
      </c>
      <c r="B325" s="1" t="s">
        <v>485</v>
      </c>
      <c r="C325" s="2" t="s">
        <v>418</v>
      </c>
    </row>
    <row r="326" spans="1:3">
      <c r="A326" s="1">
        <v>120339</v>
      </c>
      <c r="B326" s="1" t="s">
        <v>211</v>
      </c>
      <c r="C326" s="2" t="s">
        <v>212</v>
      </c>
    </row>
    <row r="327" spans="1:3">
      <c r="A327" s="1">
        <v>120402</v>
      </c>
      <c r="B327" s="1" t="s">
        <v>399</v>
      </c>
      <c r="C327" s="2" t="s">
        <v>400</v>
      </c>
    </row>
    <row r="328" spans="1:3">
      <c r="A328" s="1">
        <v>120479</v>
      </c>
      <c r="B328" s="1" t="s">
        <v>376</v>
      </c>
      <c r="C328" s="2" t="s">
        <v>368</v>
      </c>
    </row>
    <row r="329" spans="1:3">
      <c r="A329" s="1">
        <v>120696</v>
      </c>
      <c r="B329" s="1" t="s">
        <v>36</v>
      </c>
      <c r="C329" s="2" t="s">
        <v>37</v>
      </c>
    </row>
    <row r="330" spans="1:3">
      <c r="A330" s="1">
        <v>120697</v>
      </c>
      <c r="B330" s="1" t="s">
        <v>377</v>
      </c>
      <c r="C330" s="2" t="s">
        <v>368</v>
      </c>
    </row>
    <row r="331" spans="1:3">
      <c r="A331" s="1">
        <v>120774</v>
      </c>
      <c r="B331" s="1" t="s">
        <v>486</v>
      </c>
      <c r="C331" s="2" t="s">
        <v>418</v>
      </c>
    </row>
    <row r="332" spans="1:3">
      <c r="A332" s="1">
        <v>120851</v>
      </c>
      <c r="B332" s="1" t="s">
        <v>198</v>
      </c>
      <c r="C332" s="2" t="s">
        <v>199</v>
      </c>
    </row>
    <row r="333" spans="1:3">
      <c r="A333" s="1">
        <v>120929</v>
      </c>
      <c r="B333" s="1" t="s">
        <v>487</v>
      </c>
      <c r="C333" s="2" t="s">
        <v>418</v>
      </c>
    </row>
    <row r="334" spans="1:3">
      <c r="A334" s="1">
        <v>121139</v>
      </c>
      <c r="B334" s="1" t="s">
        <v>63</v>
      </c>
      <c r="C334" s="2" t="s">
        <v>61</v>
      </c>
    </row>
    <row r="335" spans="1:3">
      <c r="A335" s="1">
        <v>121156</v>
      </c>
      <c r="B335" s="1" t="s">
        <v>97</v>
      </c>
      <c r="C335" s="2" t="s">
        <v>98</v>
      </c>
    </row>
    <row r="336" spans="1:3">
      <c r="A336" s="1">
        <v>121325</v>
      </c>
      <c r="B336" s="1" t="s">
        <v>488</v>
      </c>
      <c r="C336" s="2" t="s">
        <v>418</v>
      </c>
    </row>
    <row r="337" spans="1:3">
      <c r="A337" s="1">
        <v>121337</v>
      </c>
      <c r="B337" s="1" t="s">
        <v>489</v>
      </c>
      <c r="C337" s="2" t="s">
        <v>418</v>
      </c>
    </row>
    <row r="338" spans="1:3">
      <c r="A338" s="1">
        <v>121436</v>
      </c>
      <c r="B338" s="1" t="s">
        <v>265</v>
      </c>
      <c r="C338" s="2" t="s">
        <v>266</v>
      </c>
    </row>
    <row r="339" spans="1:3">
      <c r="A339" s="1">
        <v>121602</v>
      </c>
      <c r="B339" s="1" t="s">
        <v>564</v>
      </c>
      <c r="C339" s="2" t="s">
        <v>556</v>
      </c>
    </row>
    <row r="340" spans="1:3">
      <c r="A340" s="1">
        <v>121620</v>
      </c>
      <c r="B340" s="1" t="s">
        <v>295</v>
      </c>
      <c r="C340" s="2" t="s">
        <v>296</v>
      </c>
    </row>
    <row r="341" spans="1:3">
      <c r="A341" s="1">
        <v>121629</v>
      </c>
      <c r="B341" s="1" t="s">
        <v>26</v>
      </c>
      <c r="C341" s="2" t="s">
        <v>27</v>
      </c>
    </row>
    <row r="342" spans="1:3">
      <c r="A342" s="1">
        <v>121717</v>
      </c>
      <c r="B342" s="1" t="s">
        <v>490</v>
      </c>
      <c r="C342" s="2" t="s">
        <v>418</v>
      </c>
    </row>
    <row r="343" spans="1:3">
      <c r="A343" s="1">
        <v>121735</v>
      </c>
      <c r="B343" s="1" t="s">
        <v>172</v>
      </c>
      <c r="C343" s="2" t="s">
        <v>173</v>
      </c>
    </row>
    <row r="344" spans="1:3">
      <c r="A344" s="1">
        <v>121856</v>
      </c>
      <c r="B344" s="1" t="s">
        <v>8</v>
      </c>
      <c r="C344" s="2" t="s">
        <v>9</v>
      </c>
    </row>
    <row r="345" spans="1:3">
      <c r="A345" s="1">
        <v>121875</v>
      </c>
      <c r="B345" s="1" t="s">
        <v>565</v>
      </c>
      <c r="C345" s="2" t="s">
        <v>556</v>
      </c>
    </row>
    <row r="346" spans="1:3">
      <c r="A346" s="1">
        <v>121968</v>
      </c>
      <c r="B346" s="1" t="s">
        <v>351</v>
      </c>
      <c r="C346" s="2" t="s">
        <v>352</v>
      </c>
    </row>
    <row r="347" spans="1:3">
      <c r="A347" s="1">
        <v>122013</v>
      </c>
      <c r="B347" s="1" t="s">
        <v>168</v>
      </c>
      <c r="C347" s="2" t="s">
        <v>245</v>
      </c>
    </row>
    <row r="348" spans="1:3">
      <c r="A348" s="1">
        <v>122127</v>
      </c>
      <c r="B348" s="1" t="s">
        <v>286</v>
      </c>
      <c r="C348" s="2" t="s">
        <v>368</v>
      </c>
    </row>
    <row r="349" spans="1:3">
      <c r="A349" s="1">
        <v>122131</v>
      </c>
      <c r="B349" s="1" t="s">
        <v>299</v>
      </c>
      <c r="C349" s="2" t="s">
        <v>300</v>
      </c>
    </row>
    <row r="350" spans="1:3">
      <c r="A350" s="1">
        <v>122140</v>
      </c>
      <c r="B350" s="1" t="s">
        <v>411</v>
      </c>
      <c r="C350" s="2" t="s">
        <v>402</v>
      </c>
    </row>
    <row r="351" spans="1:3">
      <c r="A351" s="1">
        <v>122198</v>
      </c>
      <c r="B351" s="1" t="s">
        <v>412</v>
      </c>
      <c r="C351" s="2" t="s">
        <v>402</v>
      </c>
    </row>
    <row r="352" spans="1:3">
      <c r="A352" s="1">
        <v>122233</v>
      </c>
      <c r="B352" s="1" t="s">
        <v>220</v>
      </c>
      <c r="C352" s="2" t="s">
        <v>221</v>
      </c>
    </row>
    <row r="353" spans="1:3">
      <c r="A353" s="1">
        <v>122271</v>
      </c>
      <c r="B353" s="1" t="s">
        <v>554</v>
      </c>
      <c r="C353" s="2" t="s">
        <v>555</v>
      </c>
    </row>
    <row r="354" spans="1:3">
      <c r="A354" s="1">
        <v>122301</v>
      </c>
      <c r="B354" s="1" t="s">
        <v>107</v>
      </c>
      <c r="C354" s="2" t="s">
        <v>108</v>
      </c>
    </row>
    <row r="355" spans="1:3">
      <c r="A355" s="1">
        <v>122531</v>
      </c>
      <c r="B355" s="1" t="s">
        <v>70</v>
      </c>
      <c r="C355" s="2" t="s">
        <v>71</v>
      </c>
    </row>
    <row r="356" spans="1:3">
      <c r="A356" s="1">
        <v>122569</v>
      </c>
      <c r="B356" s="1" t="s">
        <v>491</v>
      </c>
      <c r="C356" s="2" t="s">
        <v>418</v>
      </c>
    </row>
    <row r="357" spans="1:3">
      <c r="A357" s="1">
        <v>122659</v>
      </c>
      <c r="B357" s="1" t="s">
        <v>422</v>
      </c>
      <c r="C357" s="2" t="s">
        <v>547</v>
      </c>
    </row>
    <row r="358" spans="1:3">
      <c r="A358" s="1">
        <v>122745</v>
      </c>
      <c r="B358" s="1" t="s">
        <v>0</v>
      </c>
      <c r="C358" s="2" t="s">
        <v>1</v>
      </c>
    </row>
    <row r="359" spans="1:3">
      <c r="A359" s="1">
        <v>122963</v>
      </c>
      <c r="B359" s="1" t="s">
        <v>101</v>
      </c>
      <c r="C359" s="2" t="s">
        <v>102</v>
      </c>
    </row>
    <row r="360" spans="1:3">
      <c r="A360" s="1">
        <v>122971</v>
      </c>
      <c r="B360" s="1" t="s">
        <v>512</v>
      </c>
      <c r="C360" s="2" t="s">
        <v>513</v>
      </c>
    </row>
    <row r="361" spans="1:3">
      <c r="A361" s="1">
        <v>122993</v>
      </c>
      <c r="B361" s="1" t="s">
        <v>194</v>
      </c>
      <c r="C361" s="2" t="s">
        <v>195</v>
      </c>
    </row>
    <row r="362" spans="1:3">
      <c r="A362" s="1">
        <v>123113</v>
      </c>
      <c r="B362" s="1" t="s">
        <v>492</v>
      </c>
      <c r="C362" s="2" t="s">
        <v>418</v>
      </c>
    </row>
    <row r="363" spans="1:3">
      <c r="A363" s="1">
        <v>123234</v>
      </c>
      <c r="B363" s="1" t="s">
        <v>379</v>
      </c>
      <c r="C363" s="2" t="s">
        <v>380</v>
      </c>
    </row>
    <row r="364" spans="1:3">
      <c r="A364" s="1">
        <v>123236</v>
      </c>
      <c r="B364" s="1" t="s">
        <v>378</v>
      </c>
      <c r="C364" s="2" t="s">
        <v>368</v>
      </c>
    </row>
    <row r="365" spans="1:3">
      <c r="A365" s="1">
        <v>123456</v>
      </c>
      <c r="B365" s="1" t="s">
        <v>176</v>
      </c>
      <c r="C365" s="2" t="s">
        <v>177</v>
      </c>
    </row>
    <row r="366" spans="1:3">
      <c r="A366" s="1">
        <v>123471</v>
      </c>
      <c r="B366" s="1" t="s">
        <v>381</v>
      </c>
      <c r="C366" s="2" t="s">
        <v>382</v>
      </c>
    </row>
    <row r="367" spans="1:3">
      <c r="A367" s="1">
        <v>123499</v>
      </c>
      <c r="B367" s="1" t="s">
        <v>204</v>
      </c>
      <c r="C367" s="2" t="s">
        <v>205</v>
      </c>
    </row>
    <row r="368" spans="1:3">
      <c r="A368" s="1">
        <v>123509</v>
      </c>
      <c r="B368" s="1" t="s">
        <v>566</v>
      </c>
      <c r="C368" s="2" t="s">
        <v>556</v>
      </c>
    </row>
    <row r="369" spans="1:3">
      <c r="A369" s="1">
        <v>123541</v>
      </c>
      <c r="B369" s="1" t="s">
        <v>259</v>
      </c>
      <c r="C369" s="2" t="s">
        <v>260</v>
      </c>
    </row>
    <row r="370" spans="1:3">
      <c r="A370" s="1">
        <v>123616</v>
      </c>
      <c r="B370" s="1" t="s">
        <v>361</v>
      </c>
      <c r="C370" s="2" t="s">
        <v>362</v>
      </c>
    </row>
    <row r="371" spans="1:3">
      <c r="A371" s="1">
        <v>123633</v>
      </c>
      <c r="B371" s="1" t="s">
        <v>182</v>
      </c>
      <c r="C371" s="2" t="s">
        <v>215</v>
      </c>
    </row>
    <row r="372" spans="1:3">
      <c r="A372" s="1">
        <v>123687</v>
      </c>
      <c r="B372" s="1" t="s">
        <v>99</v>
      </c>
      <c r="C372" s="2" t="s">
        <v>418</v>
      </c>
    </row>
    <row r="373" spans="1:3">
      <c r="A373" s="1">
        <v>123695</v>
      </c>
      <c r="B373" s="1" t="s">
        <v>493</v>
      </c>
      <c r="C373" s="2" t="s">
        <v>418</v>
      </c>
    </row>
    <row r="374" spans="1:3">
      <c r="A374" s="1">
        <v>123713</v>
      </c>
      <c r="B374" s="1" t="s">
        <v>391</v>
      </c>
      <c r="C374" s="2" t="s">
        <v>392</v>
      </c>
    </row>
    <row r="375" spans="1:3">
      <c r="A375" s="1">
        <v>123720</v>
      </c>
      <c r="B375" s="1" t="s">
        <v>4</v>
      </c>
      <c r="C375" s="2" t="s">
        <v>5</v>
      </c>
    </row>
    <row r="376" spans="1:3">
      <c r="A376" s="1">
        <v>123979</v>
      </c>
      <c r="B376" s="1" t="s">
        <v>309</v>
      </c>
      <c r="C376" s="2" t="s">
        <v>310</v>
      </c>
    </row>
    <row r="377" spans="1:3">
      <c r="A377" s="1">
        <v>124059</v>
      </c>
      <c r="B377" s="1" t="s">
        <v>186</v>
      </c>
      <c r="C377" s="2" t="s">
        <v>368</v>
      </c>
    </row>
    <row r="378" spans="1:3">
      <c r="A378" s="1">
        <v>124065</v>
      </c>
      <c r="B378" s="1" t="s">
        <v>510</v>
      </c>
      <c r="C378" s="2" t="s">
        <v>511</v>
      </c>
    </row>
    <row r="379" spans="1:3">
      <c r="A379" s="1">
        <v>124079</v>
      </c>
      <c r="B379" s="1" t="s">
        <v>280</v>
      </c>
      <c r="C379" s="2" t="s">
        <v>281</v>
      </c>
    </row>
    <row r="380" spans="1:3">
      <c r="A380" s="1">
        <v>124084</v>
      </c>
      <c r="B380" s="1" t="s">
        <v>494</v>
      </c>
      <c r="C380" s="2" t="s">
        <v>418</v>
      </c>
    </row>
    <row r="381" spans="1:3">
      <c r="A381" s="1">
        <v>124097</v>
      </c>
      <c r="B381" s="1" t="s">
        <v>315</v>
      </c>
      <c r="C381" s="2" t="s">
        <v>316</v>
      </c>
    </row>
    <row r="382" spans="1:3">
      <c r="A382" s="1">
        <v>124177</v>
      </c>
      <c r="B382" s="1" t="s">
        <v>495</v>
      </c>
      <c r="C382" s="2" t="s">
        <v>418</v>
      </c>
    </row>
    <row r="383" spans="1:3">
      <c r="A383" s="1">
        <v>57647</v>
      </c>
      <c r="B383" s="1" t="s">
        <v>571</v>
      </c>
      <c r="C383" s="2" t="s">
        <v>572</v>
      </c>
    </row>
    <row r="384" spans="1:3">
      <c r="A384" s="1">
        <v>2250</v>
      </c>
      <c r="B384" s="1" t="s">
        <v>695</v>
      </c>
      <c r="C384" s="2" t="s">
        <v>696</v>
      </c>
    </row>
    <row r="385" spans="1:3">
      <c r="A385" s="1">
        <v>2583</v>
      </c>
      <c r="B385" s="1" t="s">
        <v>741</v>
      </c>
      <c r="C385" s="2" t="s">
        <v>742</v>
      </c>
    </row>
    <row r="386" spans="1:3">
      <c r="A386" s="1">
        <v>2703</v>
      </c>
      <c r="B386" s="1" t="s">
        <v>935</v>
      </c>
      <c r="C386" s="2" t="s">
        <v>418</v>
      </c>
    </row>
    <row r="387" spans="1:3">
      <c r="A387" s="1">
        <v>2837</v>
      </c>
      <c r="B387" s="1" t="s">
        <v>936</v>
      </c>
      <c r="C387" s="2" t="s">
        <v>418</v>
      </c>
    </row>
    <row r="388" spans="1:3">
      <c r="A388" s="1">
        <v>2916</v>
      </c>
      <c r="B388" s="1" t="s">
        <v>937</v>
      </c>
      <c r="C388" s="2" t="s">
        <v>418</v>
      </c>
    </row>
    <row r="389" spans="1:3">
      <c r="A389" s="1">
        <v>3330</v>
      </c>
      <c r="B389" s="1" t="s">
        <v>759</v>
      </c>
      <c r="C389" s="2" t="s">
        <v>245</v>
      </c>
    </row>
    <row r="390" spans="1:3">
      <c r="A390" s="1">
        <v>3596</v>
      </c>
      <c r="B390" s="1" t="s">
        <v>1079</v>
      </c>
      <c r="C390" s="2" t="s">
        <v>1080</v>
      </c>
    </row>
    <row r="391" spans="1:3">
      <c r="A391" s="1">
        <v>3718</v>
      </c>
      <c r="B391" s="1" t="s">
        <v>938</v>
      </c>
      <c r="C391" s="2" t="s">
        <v>418</v>
      </c>
    </row>
    <row r="392" spans="1:3">
      <c r="A392" s="1">
        <v>3787</v>
      </c>
      <c r="B392" s="1" t="s">
        <v>939</v>
      </c>
      <c r="C392" s="2" t="s">
        <v>418</v>
      </c>
    </row>
    <row r="393" spans="1:3">
      <c r="A393" s="1">
        <v>3889</v>
      </c>
      <c r="B393" s="1" t="s">
        <v>940</v>
      </c>
      <c r="C393" s="2" t="s">
        <v>418</v>
      </c>
    </row>
    <row r="394" spans="1:3">
      <c r="A394" s="1">
        <v>4117</v>
      </c>
      <c r="B394" s="1" t="s">
        <v>587</v>
      </c>
      <c r="C394" s="2" t="s">
        <v>588</v>
      </c>
    </row>
    <row r="395" spans="1:3">
      <c r="A395" s="1">
        <v>4146</v>
      </c>
      <c r="B395" s="1" t="s">
        <v>685</v>
      </c>
      <c r="C395" s="2" t="s">
        <v>686</v>
      </c>
    </row>
    <row r="396" spans="1:3">
      <c r="A396" s="1">
        <v>4454</v>
      </c>
      <c r="B396" s="1" t="s">
        <v>1071</v>
      </c>
      <c r="C396" s="2" t="s">
        <v>527</v>
      </c>
    </row>
    <row r="397" spans="1:3">
      <c r="A397" s="1">
        <v>4677</v>
      </c>
      <c r="B397" s="1" t="s">
        <v>941</v>
      </c>
      <c r="C397" s="2" t="s">
        <v>418</v>
      </c>
    </row>
    <row r="398" spans="1:3">
      <c r="A398" s="1">
        <v>4875</v>
      </c>
      <c r="B398" s="1" t="s">
        <v>625</v>
      </c>
      <c r="C398" s="2" t="s">
        <v>626</v>
      </c>
    </row>
    <row r="399" spans="1:3">
      <c r="A399" s="1">
        <v>4950</v>
      </c>
      <c r="B399" s="1" t="s">
        <v>1077</v>
      </c>
      <c r="C399" s="2" t="s">
        <v>1078</v>
      </c>
    </row>
    <row r="400" spans="1:3">
      <c r="A400" s="1">
        <v>5135</v>
      </c>
      <c r="B400" s="1" t="s">
        <v>651</v>
      </c>
      <c r="C400" s="2" t="s">
        <v>652</v>
      </c>
    </row>
    <row r="401" spans="1:3">
      <c r="A401" s="1">
        <v>5182</v>
      </c>
      <c r="B401" s="1" t="s">
        <v>745</v>
      </c>
      <c r="C401" s="2" t="s">
        <v>746</v>
      </c>
    </row>
    <row r="402" spans="1:3">
      <c r="A402" s="1">
        <v>5612</v>
      </c>
      <c r="B402" s="1" t="s">
        <v>760</v>
      </c>
      <c r="C402" s="2" t="s">
        <v>245</v>
      </c>
    </row>
    <row r="403" spans="1:3">
      <c r="A403" s="1">
        <v>5710</v>
      </c>
      <c r="B403" s="1" t="s">
        <v>749</v>
      </c>
      <c r="C403" s="2" t="s">
        <v>815</v>
      </c>
    </row>
    <row r="404" spans="1:3">
      <c r="A404" s="1">
        <v>6005</v>
      </c>
      <c r="B404" s="1" t="s">
        <v>761</v>
      </c>
      <c r="C404" s="2" t="s">
        <v>245</v>
      </c>
    </row>
    <row r="405" spans="1:3">
      <c r="A405" s="1">
        <v>6107</v>
      </c>
      <c r="B405" s="1" t="s">
        <v>678</v>
      </c>
      <c r="C405" s="2" t="s">
        <v>679</v>
      </c>
    </row>
    <row r="406" spans="1:3">
      <c r="A406" s="1">
        <v>21422</v>
      </c>
      <c r="B406" s="1" t="s">
        <v>762</v>
      </c>
      <c r="C406" s="2" t="s">
        <v>245</v>
      </c>
    </row>
    <row r="407" spans="1:3">
      <c r="A407" s="1">
        <v>21453</v>
      </c>
      <c r="B407" s="1" t="s">
        <v>612</v>
      </c>
      <c r="C407" s="2" t="s">
        <v>613</v>
      </c>
    </row>
    <row r="408" spans="1:3">
      <c r="A408" s="1">
        <v>22210</v>
      </c>
      <c r="B408" s="1" t="s">
        <v>1086</v>
      </c>
      <c r="C408" s="2" t="s">
        <v>1087</v>
      </c>
    </row>
    <row r="409" spans="1:3">
      <c r="A409" s="1">
        <v>22481</v>
      </c>
      <c r="B409" s="1" t="s">
        <v>641</v>
      </c>
      <c r="C409" s="2" t="s">
        <v>642</v>
      </c>
    </row>
    <row r="410" spans="1:3">
      <c r="A410" s="1">
        <v>22590</v>
      </c>
      <c r="B410" s="1" t="s">
        <v>942</v>
      </c>
      <c r="C410" s="2" t="s">
        <v>418</v>
      </c>
    </row>
    <row r="411" spans="1:3">
      <c r="A411" s="1">
        <v>22885</v>
      </c>
      <c r="B411" s="1" t="s">
        <v>610</v>
      </c>
      <c r="C411" s="2" t="s">
        <v>611</v>
      </c>
    </row>
    <row r="412" spans="1:3">
      <c r="A412" s="1">
        <v>23062</v>
      </c>
      <c r="B412" s="1" t="s">
        <v>943</v>
      </c>
      <c r="C412" s="2" t="s">
        <v>418</v>
      </c>
    </row>
    <row r="413" spans="1:3">
      <c r="A413" s="1">
        <v>27770</v>
      </c>
      <c r="B413" s="1" t="s">
        <v>763</v>
      </c>
      <c r="C413" s="2" t="s">
        <v>245</v>
      </c>
    </row>
    <row r="414" spans="1:3">
      <c r="A414" s="1">
        <v>27992</v>
      </c>
      <c r="B414" s="1" t="s">
        <v>834</v>
      </c>
      <c r="C414" s="2" t="s">
        <v>323</v>
      </c>
    </row>
    <row r="415" spans="1:3">
      <c r="A415" s="1">
        <v>28185</v>
      </c>
      <c r="B415" s="1" t="s">
        <v>1061</v>
      </c>
      <c r="C415" s="2" t="s">
        <v>1062</v>
      </c>
    </row>
    <row r="416" spans="1:3">
      <c r="A416" s="1">
        <v>28781</v>
      </c>
      <c r="B416" s="1" t="s">
        <v>801</v>
      </c>
      <c r="C416" s="2" t="s">
        <v>802</v>
      </c>
    </row>
    <row r="417" spans="1:3">
      <c r="A417" s="1">
        <v>29333</v>
      </c>
      <c r="B417" s="1" t="s">
        <v>851</v>
      </c>
      <c r="C417" s="2" t="s">
        <v>852</v>
      </c>
    </row>
    <row r="418" spans="1:3">
      <c r="A418" s="1">
        <v>32712</v>
      </c>
      <c r="B418" s="1" t="s">
        <v>1057</v>
      </c>
      <c r="C418" s="2" t="s">
        <v>1058</v>
      </c>
    </row>
    <row r="419" spans="1:3">
      <c r="A419" s="1">
        <v>35552</v>
      </c>
      <c r="B419" s="1" t="s">
        <v>618</v>
      </c>
      <c r="C419" s="2" t="s">
        <v>619</v>
      </c>
    </row>
    <row r="420" spans="1:3">
      <c r="A420" s="1">
        <v>38527</v>
      </c>
      <c r="B420" s="1" t="s">
        <v>1069</v>
      </c>
      <c r="C420" s="2" t="s">
        <v>1070</v>
      </c>
    </row>
    <row r="421" spans="1:3">
      <c r="A421" s="1">
        <v>38833</v>
      </c>
      <c r="B421" s="1" t="s">
        <v>944</v>
      </c>
      <c r="C421" s="2" t="s">
        <v>418</v>
      </c>
    </row>
    <row r="422" spans="1:3">
      <c r="A422" s="1">
        <v>39426</v>
      </c>
      <c r="B422" s="1" t="s">
        <v>945</v>
      </c>
      <c r="C422" s="2" t="s">
        <v>418</v>
      </c>
    </row>
    <row r="423" spans="1:3">
      <c r="A423" s="1">
        <v>39942</v>
      </c>
      <c r="B423" s="1" t="s">
        <v>699</v>
      </c>
      <c r="C423" s="2" t="s">
        <v>700</v>
      </c>
    </row>
    <row r="424" spans="1:3">
      <c r="A424" s="1">
        <v>41664</v>
      </c>
      <c r="B424" s="1" t="s">
        <v>731</v>
      </c>
      <c r="C424" s="2" t="s">
        <v>732</v>
      </c>
    </row>
    <row r="425" spans="1:3">
      <c r="A425" s="1">
        <v>42752</v>
      </c>
      <c r="B425" s="1" t="s">
        <v>912</v>
      </c>
      <c r="C425" s="2" t="s">
        <v>402</v>
      </c>
    </row>
    <row r="426" spans="1:3">
      <c r="A426" s="1">
        <v>42915</v>
      </c>
      <c r="B426" s="1" t="s">
        <v>946</v>
      </c>
      <c r="C426" s="2" t="s">
        <v>418</v>
      </c>
    </row>
    <row r="427" spans="1:3">
      <c r="A427" s="1">
        <v>44278</v>
      </c>
      <c r="B427" s="1" t="s">
        <v>832</v>
      </c>
      <c r="C427" s="2" t="s">
        <v>844</v>
      </c>
    </row>
    <row r="428" spans="1:3">
      <c r="A428" s="1">
        <v>44362</v>
      </c>
      <c r="B428" s="1" t="s">
        <v>933</v>
      </c>
      <c r="C428" s="2" t="s">
        <v>934</v>
      </c>
    </row>
    <row r="429" spans="1:3">
      <c r="A429" s="1">
        <v>44640</v>
      </c>
      <c r="B429" s="1" t="s">
        <v>947</v>
      </c>
      <c r="C429" s="2" t="s">
        <v>418</v>
      </c>
    </row>
    <row r="430" spans="1:3">
      <c r="A430" s="1">
        <v>44747</v>
      </c>
      <c r="B430" s="1" t="s">
        <v>875</v>
      </c>
      <c r="C430" s="2" t="s">
        <v>876</v>
      </c>
    </row>
    <row r="431" spans="1:3">
      <c r="A431" s="1">
        <v>45598</v>
      </c>
      <c r="B431" s="1" t="s">
        <v>948</v>
      </c>
      <c r="C431" s="2" t="s">
        <v>418</v>
      </c>
    </row>
    <row r="432" spans="1:3">
      <c r="A432" s="1">
        <v>45971</v>
      </c>
      <c r="B432" s="1" t="s">
        <v>776</v>
      </c>
      <c r="C432" s="2" t="s">
        <v>777</v>
      </c>
    </row>
    <row r="433" spans="1:3">
      <c r="A433" s="1">
        <v>46238</v>
      </c>
      <c r="B433" s="1" t="s">
        <v>859</v>
      </c>
      <c r="C433" s="2" t="s">
        <v>860</v>
      </c>
    </row>
    <row r="434" spans="1:3">
      <c r="A434" s="1">
        <v>47066</v>
      </c>
      <c r="B434" s="1" t="s">
        <v>886</v>
      </c>
      <c r="C434" s="2" t="s">
        <v>887</v>
      </c>
    </row>
    <row r="435" spans="1:3">
      <c r="A435" s="1">
        <v>48516</v>
      </c>
      <c r="B435" s="1" t="s">
        <v>727</v>
      </c>
      <c r="C435" s="2" t="s">
        <v>728</v>
      </c>
    </row>
    <row r="436" spans="1:3">
      <c r="A436" s="1">
        <v>48599</v>
      </c>
      <c r="B436" s="1" t="s">
        <v>949</v>
      </c>
      <c r="C436" s="2" t="s">
        <v>418</v>
      </c>
    </row>
    <row r="437" spans="1:3">
      <c r="A437" s="1">
        <v>50583</v>
      </c>
      <c r="B437" s="1" t="s">
        <v>596</v>
      </c>
      <c r="C437" s="2" t="s">
        <v>726</v>
      </c>
    </row>
    <row r="438" spans="1:3">
      <c r="A438" s="1">
        <v>50894</v>
      </c>
      <c r="B438" s="1" t="s">
        <v>775</v>
      </c>
      <c r="C438" s="2" t="s">
        <v>258</v>
      </c>
    </row>
    <row r="439" spans="1:3">
      <c r="A439" s="1">
        <v>51130</v>
      </c>
      <c r="B439" s="1" t="s">
        <v>643</v>
      </c>
      <c r="C439" s="2" t="s">
        <v>644</v>
      </c>
    </row>
    <row r="440" spans="1:3">
      <c r="A440" s="1">
        <v>51217</v>
      </c>
      <c r="B440" s="1" t="s">
        <v>888</v>
      </c>
      <c r="C440" s="2" t="s">
        <v>889</v>
      </c>
    </row>
    <row r="441" spans="1:3">
      <c r="A441" s="1">
        <v>51893</v>
      </c>
      <c r="B441" s="1" t="s">
        <v>816</v>
      </c>
      <c r="C441" s="2" t="s">
        <v>817</v>
      </c>
    </row>
    <row r="442" spans="1:3">
      <c r="A442" s="1">
        <v>53401</v>
      </c>
      <c r="B442" s="1" t="s">
        <v>950</v>
      </c>
      <c r="C442" s="2" t="s">
        <v>418</v>
      </c>
    </row>
    <row r="443" spans="1:3">
      <c r="A443" s="1">
        <v>53525</v>
      </c>
      <c r="B443" s="1" t="s">
        <v>1040</v>
      </c>
      <c r="C443" s="2" t="s">
        <v>1041</v>
      </c>
    </row>
    <row r="444" spans="1:3">
      <c r="A444" s="1">
        <v>53824</v>
      </c>
      <c r="B444" s="1" t="s">
        <v>1075</v>
      </c>
      <c r="C444" s="2" t="s">
        <v>1076</v>
      </c>
    </row>
    <row r="445" spans="1:3">
      <c r="A445" s="1">
        <v>53989</v>
      </c>
      <c r="B445" s="1" t="s">
        <v>818</v>
      </c>
      <c r="C445" s="2" t="s">
        <v>819</v>
      </c>
    </row>
    <row r="446" spans="1:3">
      <c r="A446" s="1">
        <v>54208</v>
      </c>
      <c r="B446" s="1" t="s">
        <v>951</v>
      </c>
      <c r="C446" s="2" t="s">
        <v>418</v>
      </c>
    </row>
    <row r="447" spans="1:3">
      <c r="A447" s="1">
        <v>54564</v>
      </c>
      <c r="B447" s="1" t="s">
        <v>830</v>
      </c>
      <c r="C447" s="2" t="s">
        <v>831</v>
      </c>
    </row>
    <row r="448" spans="1:3">
      <c r="A448" s="1">
        <v>54761</v>
      </c>
      <c r="B448" s="1" t="s">
        <v>842</v>
      </c>
      <c r="C448" s="2" t="s">
        <v>843</v>
      </c>
    </row>
    <row r="449" spans="1:3">
      <c r="A449" s="1">
        <v>55055</v>
      </c>
      <c r="B449" s="1" t="s">
        <v>792</v>
      </c>
      <c r="C449" s="2" t="s">
        <v>277</v>
      </c>
    </row>
    <row r="450" spans="1:3">
      <c r="A450" s="1">
        <v>55126</v>
      </c>
      <c r="B450" s="1" t="s">
        <v>952</v>
      </c>
      <c r="C450" s="2" t="s">
        <v>418</v>
      </c>
    </row>
    <row r="451" spans="1:3">
      <c r="A451" s="1">
        <v>55179</v>
      </c>
      <c r="B451" s="1" t="s">
        <v>607</v>
      </c>
      <c r="C451" s="2" t="s">
        <v>608</v>
      </c>
    </row>
    <row r="452" spans="1:3">
      <c r="A452" s="1">
        <v>55213</v>
      </c>
      <c r="B452" s="1" t="s">
        <v>900</v>
      </c>
      <c r="C452" s="2" t="s">
        <v>901</v>
      </c>
    </row>
    <row r="453" spans="1:3">
      <c r="A453" s="1">
        <v>55629</v>
      </c>
      <c r="B453" s="1" t="s">
        <v>953</v>
      </c>
      <c r="C453" s="2" t="s">
        <v>418</v>
      </c>
    </row>
    <row r="454" spans="1:3">
      <c r="A454" s="1">
        <v>55814</v>
      </c>
      <c r="B454" s="1" t="s">
        <v>954</v>
      </c>
      <c r="C454" s="2" t="s">
        <v>418</v>
      </c>
    </row>
    <row r="455" spans="1:3">
      <c r="A455" s="1">
        <v>55990</v>
      </c>
      <c r="B455" s="1" t="s">
        <v>955</v>
      </c>
      <c r="C455" s="2" t="s">
        <v>418</v>
      </c>
    </row>
    <row r="456" spans="1:3">
      <c r="A456" s="1">
        <v>56026</v>
      </c>
      <c r="B456" s="1" t="s">
        <v>956</v>
      </c>
      <c r="C456" s="2" t="s">
        <v>418</v>
      </c>
    </row>
    <row r="457" spans="1:3">
      <c r="A457" s="1">
        <v>56211</v>
      </c>
      <c r="B457" s="1" t="s">
        <v>957</v>
      </c>
      <c r="C457" s="2" t="s">
        <v>418</v>
      </c>
    </row>
    <row r="458" spans="1:3">
      <c r="A458" s="1">
        <v>56853</v>
      </c>
      <c r="B458" s="1" t="s">
        <v>958</v>
      </c>
      <c r="C458" s="2" t="s">
        <v>418</v>
      </c>
    </row>
    <row r="459" spans="1:3">
      <c r="A459" s="1">
        <v>56897</v>
      </c>
      <c r="B459" s="1" t="s">
        <v>959</v>
      </c>
      <c r="C459" s="2" t="s">
        <v>418</v>
      </c>
    </row>
    <row r="460" spans="1:3">
      <c r="A460" s="1">
        <v>57370</v>
      </c>
      <c r="B460" s="1" t="s">
        <v>597</v>
      </c>
      <c r="C460" s="2" t="s">
        <v>598</v>
      </c>
    </row>
    <row r="461" spans="1:3">
      <c r="A461" s="1">
        <v>57735</v>
      </c>
      <c r="B461" s="1" t="s">
        <v>691</v>
      </c>
      <c r="C461" s="2" t="s">
        <v>692</v>
      </c>
    </row>
    <row r="462" spans="1:3">
      <c r="A462" s="1">
        <v>58066</v>
      </c>
      <c r="B462" s="1" t="s">
        <v>872</v>
      </c>
      <c r="C462" s="2" t="s">
        <v>360</v>
      </c>
    </row>
    <row r="463" spans="1:3">
      <c r="A463" s="1">
        <v>58077</v>
      </c>
      <c r="B463" s="1" t="s">
        <v>960</v>
      </c>
      <c r="C463" s="2" t="s">
        <v>418</v>
      </c>
    </row>
    <row r="464" spans="1:3">
      <c r="A464" s="1">
        <v>58227</v>
      </c>
      <c r="B464" s="1" t="s">
        <v>693</v>
      </c>
      <c r="C464" s="2" t="s">
        <v>694</v>
      </c>
    </row>
    <row r="465" spans="1:3">
      <c r="A465" s="1">
        <v>58264</v>
      </c>
      <c r="B465" s="1" t="s">
        <v>810</v>
      </c>
      <c r="C465" s="2" t="s">
        <v>811</v>
      </c>
    </row>
    <row r="466" spans="1:3">
      <c r="A466" s="1">
        <v>58282</v>
      </c>
      <c r="B466" s="1" t="s">
        <v>671</v>
      </c>
      <c r="C466" s="2" t="s">
        <v>672</v>
      </c>
    </row>
    <row r="467" spans="1:3">
      <c r="A467" s="1">
        <v>58299</v>
      </c>
      <c r="B467" s="1" t="s">
        <v>853</v>
      </c>
      <c r="C467" s="2" t="s">
        <v>854</v>
      </c>
    </row>
    <row r="468" spans="1:3">
      <c r="A468" s="1">
        <v>58602</v>
      </c>
      <c r="B468" s="1" t="s">
        <v>961</v>
      </c>
      <c r="C468" s="2" t="s">
        <v>418</v>
      </c>
    </row>
    <row r="469" spans="1:3">
      <c r="A469" s="1">
        <v>58639</v>
      </c>
      <c r="B469" s="1" t="s">
        <v>962</v>
      </c>
      <c r="C469" s="2" t="s">
        <v>418</v>
      </c>
    </row>
    <row r="470" spans="1:3">
      <c r="A470" s="1">
        <v>59065</v>
      </c>
      <c r="B470" s="1" t="s">
        <v>963</v>
      </c>
      <c r="C470" s="2" t="s">
        <v>418</v>
      </c>
    </row>
    <row r="471" spans="1:3">
      <c r="A471" s="1">
        <v>59119</v>
      </c>
      <c r="B471" s="1" t="s">
        <v>592</v>
      </c>
      <c r="C471" s="2" t="s">
        <v>593</v>
      </c>
    </row>
    <row r="472" spans="1:3">
      <c r="A472" s="1">
        <v>59152</v>
      </c>
      <c r="B472" s="1" t="s">
        <v>964</v>
      </c>
      <c r="C472" s="2" t="s">
        <v>418</v>
      </c>
    </row>
    <row r="473" spans="1:3">
      <c r="A473" s="1">
        <v>59188</v>
      </c>
      <c r="B473" s="1" t="s">
        <v>771</v>
      </c>
      <c r="C473" s="2" t="s">
        <v>418</v>
      </c>
    </row>
    <row r="474" spans="1:3">
      <c r="A474" s="1">
        <v>59197</v>
      </c>
      <c r="B474" s="1" t="s">
        <v>1064</v>
      </c>
      <c r="C474" s="2" t="s">
        <v>1065</v>
      </c>
    </row>
    <row r="475" spans="1:3">
      <c r="A475" s="1">
        <v>59472</v>
      </c>
      <c r="B475" s="1" t="s">
        <v>778</v>
      </c>
      <c r="C475" s="2" t="s">
        <v>779</v>
      </c>
    </row>
    <row r="476" spans="1:3">
      <c r="A476" s="1">
        <v>59624</v>
      </c>
      <c r="B476" s="1" t="s">
        <v>869</v>
      </c>
      <c r="C476" s="2" t="s">
        <v>354</v>
      </c>
    </row>
    <row r="477" spans="1:3">
      <c r="A477" s="1">
        <v>59625</v>
      </c>
      <c r="B477" s="1" t="s">
        <v>965</v>
      </c>
      <c r="C477" s="2" t="s">
        <v>418</v>
      </c>
    </row>
    <row r="478" spans="1:3">
      <c r="A478" s="1">
        <v>59801</v>
      </c>
      <c r="B478" s="1" t="s">
        <v>966</v>
      </c>
      <c r="C478" s="2" t="s">
        <v>418</v>
      </c>
    </row>
    <row r="479" spans="1:3">
      <c r="A479" s="1">
        <v>59876</v>
      </c>
      <c r="B479" s="1" t="s">
        <v>1085</v>
      </c>
      <c r="C479" s="2" t="s">
        <v>551</v>
      </c>
    </row>
    <row r="480" spans="1:3">
      <c r="A480" s="1">
        <v>59952</v>
      </c>
      <c r="B480" s="1" t="s">
        <v>596</v>
      </c>
      <c r="C480" s="2" t="s">
        <v>58</v>
      </c>
    </row>
    <row r="481" spans="1:3">
      <c r="A481" s="1">
        <v>60182</v>
      </c>
      <c r="B481" s="1" t="s">
        <v>967</v>
      </c>
      <c r="C481" s="2" t="s">
        <v>418</v>
      </c>
    </row>
    <row r="482" spans="1:3">
      <c r="A482" s="1">
        <v>60282</v>
      </c>
      <c r="B482" s="1" t="s">
        <v>1090</v>
      </c>
      <c r="C482" s="2" t="s">
        <v>556</v>
      </c>
    </row>
    <row r="483" spans="1:3">
      <c r="A483" s="1">
        <v>60300</v>
      </c>
      <c r="B483" s="1" t="s">
        <v>968</v>
      </c>
      <c r="C483" s="2" t="s">
        <v>418</v>
      </c>
    </row>
    <row r="484" spans="1:3">
      <c r="A484" s="1">
        <v>60752</v>
      </c>
      <c r="B484" s="1" t="s">
        <v>659</v>
      </c>
      <c r="C484" s="2" t="s">
        <v>660</v>
      </c>
    </row>
    <row r="485" spans="1:3">
      <c r="A485" s="1">
        <v>60756</v>
      </c>
      <c r="B485" s="1" t="s">
        <v>969</v>
      </c>
      <c r="C485" s="2" t="s">
        <v>418</v>
      </c>
    </row>
    <row r="486" spans="1:3">
      <c r="A486" s="1">
        <v>60758</v>
      </c>
      <c r="B486" s="1" t="s">
        <v>695</v>
      </c>
      <c r="C486" s="2" t="s">
        <v>346</v>
      </c>
    </row>
    <row r="487" spans="1:3">
      <c r="A487" s="1">
        <v>60835</v>
      </c>
      <c r="B487" s="1" t="s">
        <v>838</v>
      </c>
      <c r="C487" s="2" t="s">
        <v>839</v>
      </c>
    </row>
    <row r="488" spans="1:3">
      <c r="A488" s="1">
        <v>61212</v>
      </c>
      <c r="B488" s="1" t="s">
        <v>646</v>
      </c>
      <c r="C488" s="2" t="s">
        <v>647</v>
      </c>
    </row>
    <row r="489" spans="1:3">
      <c r="A489" s="1">
        <v>61476</v>
      </c>
      <c r="B489" s="1" t="s">
        <v>1091</v>
      </c>
      <c r="C489" s="2" t="s">
        <v>556</v>
      </c>
    </row>
    <row r="490" spans="1:3">
      <c r="A490" s="1">
        <v>61553</v>
      </c>
      <c r="B490" s="1" t="s">
        <v>663</v>
      </c>
      <c r="C490" s="2" t="s">
        <v>664</v>
      </c>
    </row>
    <row r="491" spans="1:3">
      <c r="A491" s="1">
        <v>61642</v>
      </c>
      <c r="B491" s="1" t="s">
        <v>1072</v>
      </c>
      <c r="C491" s="2" t="s">
        <v>527</v>
      </c>
    </row>
    <row r="492" spans="1:3">
      <c r="A492" s="1">
        <v>62114</v>
      </c>
      <c r="B492" s="1" t="s">
        <v>970</v>
      </c>
      <c r="C492" s="2" t="s">
        <v>418</v>
      </c>
    </row>
    <row r="493" spans="1:3">
      <c r="A493" s="1">
        <v>62230</v>
      </c>
      <c r="B493" s="1" t="s">
        <v>675</v>
      </c>
      <c r="C493" s="2" t="s">
        <v>137</v>
      </c>
    </row>
    <row r="494" spans="1:3">
      <c r="A494" s="1">
        <v>62285</v>
      </c>
      <c r="B494" s="1" t="s">
        <v>703</v>
      </c>
      <c r="C494" s="2" t="s">
        <v>418</v>
      </c>
    </row>
    <row r="495" spans="1:3">
      <c r="A495" s="1">
        <v>62367</v>
      </c>
      <c r="B495" s="1" t="s">
        <v>890</v>
      </c>
      <c r="C495" s="2" t="s">
        <v>891</v>
      </c>
    </row>
    <row r="496" spans="1:3">
      <c r="A496" s="1">
        <v>62462</v>
      </c>
      <c r="B496" s="1" t="s">
        <v>835</v>
      </c>
      <c r="C496" s="2" t="s">
        <v>323</v>
      </c>
    </row>
    <row r="497" spans="1:3">
      <c r="A497" s="1">
        <v>62480</v>
      </c>
      <c r="B497" s="1" t="s">
        <v>786</v>
      </c>
      <c r="C497" s="2" t="s">
        <v>787</v>
      </c>
    </row>
    <row r="498" spans="1:3">
      <c r="A498" s="1">
        <v>62581</v>
      </c>
      <c r="B498" s="1" t="s">
        <v>710</v>
      </c>
      <c r="C498" s="2" t="s">
        <v>711</v>
      </c>
    </row>
    <row r="499" spans="1:3">
      <c r="A499" s="1">
        <v>63419</v>
      </c>
      <c r="B499" s="1" t="s">
        <v>753</v>
      </c>
      <c r="C499" s="2" t="s">
        <v>754</v>
      </c>
    </row>
    <row r="500" spans="1:3">
      <c r="A500" s="1">
        <v>63568</v>
      </c>
      <c r="B500" s="1" t="s">
        <v>877</v>
      </c>
      <c r="C500" s="2" t="s">
        <v>878</v>
      </c>
    </row>
    <row r="501" spans="1:3">
      <c r="A501" s="1">
        <v>63653</v>
      </c>
      <c r="B501" s="1" t="s">
        <v>601</v>
      </c>
      <c r="C501" s="2" t="s">
        <v>602</v>
      </c>
    </row>
    <row r="502" spans="1:3">
      <c r="A502" s="1">
        <v>63687</v>
      </c>
      <c r="B502" s="1" t="s">
        <v>603</v>
      </c>
      <c r="C502" s="2" t="s">
        <v>602</v>
      </c>
    </row>
    <row r="503" spans="1:3">
      <c r="A503" s="1">
        <v>63919</v>
      </c>
      <c r="B503" s="1" t="s">
        <v>639</v>
      </c>
      <c r="C503" s="2" t="s">
        <v>640</v>
      </c>
    </row>
    <row r="504" spans="1:3">
      <c r="A504" s="1">
        <v>64010</v>
      </c>
      <c r="B504" s="1" t="s">
        <v>971</v>
      </c>
      <c r="C504" s="2" t="s">
        <v>418</v>
      </c>
    </row>
    <row r="505" spans="1:3">
      <c r="A505" s="1">
        <v>64318</v>
      </c>
      <c r="B505" s="1" t="s">
        <v>972</v>
      </c>
      <c r="C505" s="2" t="s">
        <v>418</v>
      </c>
    </row>
    <row r="506" spans="1:3">
      <c r="A506" s="1">
        <v>64656</v>
      </c>
      <c r="B506" s="1" t="s">
        <v>973</v>
      </c>
      <c r="C506" s="2" t="s">
        <v>418</v>
      </c>
    </row>
    <row r="507" spans="1:3">
      <c r="A507" s="1">
        <v>64710</v>
      </c>
      <c r="B507" s="1" t="s">
        <v>579</v>
      </c>
      <c r="C507" s="2" t="s">
        <v>580</v>
      </c>
    </row>
    <row r="508" spans="1:3">
      <c r="A508" s="1">
        <v>64906</v>
      </c>
      <c r="B508" s="1" t="s">
        <v>707</v>
      </c>
      <c r="C508" s="2" t="s">
        <v>708</v>
      </c>
    </row>
    <row r="509" spans="1:3">
      <c r="A509" s="1">
        <v>65033</v>
      </c>
      <c r="B509" s="1" t="s">
        <v>1026</v>
      </c>
      <c r="C509" s="2" t="s">
        <v>527</v>
      </c>
    </row>
    <row r="510" spans="1:3">
      <c r="A510" s="1">
        <v>65085</v>
      </c>
      <c r="B510" s="1" t="s">
        <v>764</v>
      </c>
      <c r="C510" s="2" t="s">
        <v>245</v>
      </c>
    </row>
    <row r="511" spans="1:3">
      <c r="A511" s="1">
        <v>65141</v>
      </c>
      <c r="B511" s="1" t="s">
        <v>648</v>
      </c>
      <c r="C511" s="2" t="s">
        <v>647</v>
      </c>
    </row>
    <row r="512" spans="1:3">
      <c r="A512" s="1">
        <v>65162</v>
      </c>
      <c r="B512" s="1" t="s">
        <v>701</v>
      </c>
      <c r="C512" s="2" t="s">
        <v>702</v>
      </c>
    </row>
    <row r="513" spans="1:3">
      <c r="A513" s="1">
        <v>65360</v>
      </c>
      <c r="B513" s="1" t="s">
        <v>707</v>
      </c>
      <c r="C513" s="2" t="s">
        <v>418</v>
      </c>
    </row>
    <row r="514" spans="1:3">
      <c r="A514" s="1">
        <v>65695</v>
      </c>
      <c r="B514" s="1" t="s">
        <v>974</v>
      </c>
      <c r="C514" s="2" t="s">
        <v>418</v>
      </c>
    </row>
    <row r="515" spans="1:3">
      <c r="A515" s="1">
        <v>65711</v>
      </c>
      <c r="B515" s="1" t="s">
        <v>863</v>
      </c>
      <c r="C515" s="2" t="s">
        <v>346</v>
      </c>
    </row>
    <row r="516" spans="1:3">
      <c r="A516" s="1">
        <v>65965</v>
      </c>
      <c r="B516" s="1" t="s">
        <v>872</v>
      </c>
      <c r="C516" s="2" t="s">
        <v>418</v>
      </c>
    </row>
    <row r="517" spans="1:3">
      <c r="A517" s="1">
        <v>66311</v>
      </c>
      <c r="B517" s="1" t="s">
        <v>765</v>
      </c>
      <c r="C517" s="2" t="s">
        <v>245</v>
      </c>
    </row>
    <row r="518" spans="1:3">
      <c r="A518" s="1">
        <v>66544</v>
      </c>
      <c r="B518" s="1" t="s">
        <v>794</v>
      </c>
      <c r="C518" s="2" t="s">
        <v>795</v>
      </c>
    </row>
    <row r="519" spans="1:3">
      <c r="A519" s="1">
        <v>66598</v>
      </c>
      <c r="B519" s="1" t="s">
        <v>799</v>
      </c>
      <c r="C519" s="2" t="s">
        <v>800</v>
      </c>
    </row>
    <row r="520" spans="1:3">
      <c r="A520" s="1">
        <v>66935</v>
      </c>
      <c r="B520" s="1" t="s">
        <v>653</v>
      </c>
      <c r="C520" s="2" t="s">
        <v>820</v>
      </c>
    </row>
    <row r="521" spans="1:3">
      <c r="A521" s="1">
        <v>66999</v>
      </c>
      <c r="B521" s="1" t="s">
        <v>599</v>
      </c>
      <c r="C521" s="2" t="s">
        <v>600</v>
      </c>
    </row>
    <row r="522" spans="1:3">
      <c r="A522" s="1">
        <v>67109</v>
      </c>
      <c r="B522" s="1" t="s">
        <v>975</v>
      </c>
      <c r="C522" s="2" t="s">
        <v>418</v>
      </c>
    </row>
    <row r="523" spans="1:3">
      <c r="A523" s="1">
        <v>67275</v>
      </c>
      <c r="B523" s="1" t="s">
        <v>845</v>
      </c>
      <c r="C523" s="2" t="s">
        <v>846</v>
      </c>
    </row>
    <row r="524" spans="1:3">
      <c r="A524" s="1">
        <v>67286</v>
      </c>
      <c r="B524" s="1" t="s">
        <v>976</v>
      </c>
      <c r="C524" s="2" t="s">
        <v>418</v>
      </c>
    </row>
    <row r="525" spans="1:3">
      <c r="A525" s="1">
        <v>67300</v>
      </c>
      <c r="B525" s="1" t="s">
        <v>977</v>
      </c>
      <c r="C525" s="2" t="s">
        <v>418</v>
      </c>
    </row>
    <row r="526" spans="1:3">
      <c r="A526" s="1">
        <v>67325</v>
      </c>
      <c r="B526" s="1" t="s">
        <v>904</v>
      </c>
      <c r="C526" s="2" t="s">
        <v>905</v>
      </c>
    </row>
    <row r="527" spans="1:3">
      <c r="A527" s="1">
        <v>68204</v>
      </c>
      <c r="B527" s="1" t="s">
        <v>807</v>
      </c>
      <c r="C527" s="2" t="s">
        <v>808</v>
      </c>
    </row>
    <row r="528" spans="1:3">
      <c r="A528" s="1">
        <v>68338</v>
      </c>
      <c r="B528" s="1" t="s">
        <v>803</v>
      </c>
      <c r="C528" s="2" t="s">
        <v>804</v>
      </c>
    </row>
    <row r="529" spans="1:3">
      <c r="A529" s="1">
        <v>68444</v>
      </c>
      <c r="B529" s="1" t="s">
        <v>729</v>
      </c>
      <c r="C529" s="2" t="s">
        <v>730</v>
      </c>
    </row>
    <row r="530" spans="1:3">
      <c r="A530" s="1">
        <v>68508</v>
      </c>
      <c r="B530" s="1" t="s">
        <v>978</v>
      </c>
      <c r="C530" s="2" t="s">
        <v>418</v>
      </c>
    </row>
    <row r="531" spans="1:3">
      <c r="A531" s="1">
        <v>68608</v>
      </c>
      <c r="B531" s="1" t="s">
        <v>896</v>
      </c>
      <c r="C531" s="2" t="s">
        <v>897</v>
      </c>
    </row>
    <row r="532" spans="1:3">
      <c r="A532" s="1">
        <v>68803</v>
      </c>
      <c r="B532" s="1" t="s">
        <v>855</v>
      </c>
      <c r="C532" s="2" t="s">
        <v>856</v>
      </c>
    </row>
    <row r="533" spans="1:3">
      <c r="A533" s="1">
        <v>68941</v>
      </c>
      <c r="B533" s="1" t="s">
        <v>716</v>
      </c>
      <c r="C533" s="2" t="s">
        <v>717</v>
      </c>
    </row>
    <row r="534" spans="1:3">
      <c r="A534" s="1">
        <v>69123</v>
      </c>
      <c r="B534" s="1" t="s">
        <v>709</v>
      </c>
      <c r="C534" s="2" t="s">
        <v>179</v>
      </c>
    </row>
    <row r="535" spans="1:3">
      <c r="A535" s="1">
        <v>69288</v>
      </c>
      <c r="B535" s="1" t="s">
        <v>979</v>
      </c>
      <c r="C535" s="2" t="s">
        <v>418</v>
      </c>
    </row>
    <row r="536" spans="1:3">
      <c r="A536" s="1">
        <v>69500</v>
      </c>
      <c r="B536" s="1" t="s">
        <v>836</v>
      </c>
      <c r="C536" s="2" t="s">
        <v>323</v>
      </c>
    </row>
    <row r="537" spans="1:3">
      <c r="A537" s="1">
        <v>69574</v>
      </c>
      <c r="B537" s="1" t="s">
        <v>766</v>
      </c>
      <c r="C537" s="2" t="s">
        <v>245</v>
      </c>
    </row>
    <row r="538" spans="1:3">
      <c r="A538" s="1">
        <v>69611</v>
      </c>
      <c r="B538" s="1" t="s">
        <v>767</v>
      </c>
      <c r="C538" s="2" t="s">
        <v>245</v>
      </c>
    </row>
    <row r="539" spans="1:3">
      <c r="A539" s="1">
        <v>69695</v>
      </c>
      <c r="B539" s="1" t="s">
        <v>1092</v>
      </c>
      <c r="C539" s="2" t="s">
        <v>556</v>
      </c>
    </row>
    <row r="540" spans="1:3">
      <c r="A540" s="1">
        <v>69863</v>
      </c>
      <c r="B540" s="1" t="s">
        <v>589</v>
      </c>
      <c r="C540" s="2" t="s">
        <v>50</v>
      </c>
    </row>
    <row r="541" spans="1:3">
      <c r="A541" s="1">
        <v>69879</v>
      </c>
      <c r="B541" s="1" t="s">
        <v>980</v>
      </c>
      <c r="C541" s="2" t="s">
        <v>418</v>
      </c>
    </row>
    <row r="542" spans="1:3">
      <c r="A542" s="1">
        <v>70017</v>
      </c>
      <c r="B542" s="1" t="s">
        <v>784</v>
      </c>
      <c r="C542" s="2" t="s">
        <v>785</v>
      </c>
    </row>
    <row r="543" spans="1:3">
      <c r="A543" s="1">
        <v>70452</v>
      </c>
      <c r="B543" s="1" t="s">
        <v>681</v>
      </c>
      <c r="C543" s="2" t="s">
        <v>682</v>
      </c>
    </row>
    <row r="544" spans="1:3">
      <c r="A544" s="1">
        <v>70520</v>
      </c>
      <c r="B544" s="1" t="s">
        <v>870</v>
      </c>
      <c r="C544" s="2" t="s">
        <v>354</v>
      </c>
    </row>
    <row r="545" spans="1:3">
      <c r="A545" s="1">
        <v>70639</v>
      </c>
      <c r="B545" s="1" t="s">
        <v>1046</v>
      </c>
      <c r="C545" s="2" t="s">
        <v>497</v>
      </c>
    </row>
    <row r="546" spans="1:3">
      <c r="A546" s="1">
        <v>70842</v>
      </c>
      <c r="B546" s="1" t="s">
        <v>645</v>
      </c>
      <c r="C546" s="2" t="s">
        <v>115</v>
      </c>
    </row>
    <row r="547" spans="1:3">
      <c r="A547" s="1">
        <v>70859</v>
      </c>
      <c r="B547" s="1" t="s">
        <v>590</v>
      </c>
      <c r="C547" s="2" t="s">
        <v>591</v>
      </c>
    </row>
    <row r="548" spans="1:3">
      <c r="A548" s="1">
        <v>70961</v>
      </c>
      <c r="B548" s="1" t="s">
        <v>655</v>
      </c>
      <c r="C548" s="2" t="s">
        <v>656</v>
      </c>
    </row>
    <row r="549" spans="1:3">
      <c r="A549" s="1">
        <v>70991</v>
      </c>
      <c r="B549" s="1" t="s">
        <v>1073</v>
      </c>
      <c r="C549" s="2" t="s">
        <v>1074</v>
      </c>
    </row>
    <row r="550" spans="1:3">
      <c r="A550" s="1">
        <v>70996</v>
      </c>
      <c r="B550" s="1" t="s">
        <v>879</v>
      </c>
      <c r="C550" s="2" t="s">
        <v>368</v>
      </c>
    </row>
    <row r="551" spans="1:3">
      <c r="A551" s="1">
        <v>71080</v>
      </c>
      <c r="B551" s="1" t="s">
        <v>1093</v>
      </c>
      <c r="C551" s="2" t="s">
        <v>556</v>
      </c>
    </row>
    <row r="552" spans="1:3">
      <c r="A552" s="1">
        <v>72086</v>
      </c>
      <c r="B552" s="1" t="s">
        <v>1081</v>
      </c>
      <c r="C552" s="2" t="s">
        <v>1082</v>
      </c>
    </row>
    <row r="553" spans="1:3">
      <c r="A553" s="1">
        <v>72287</v>
      </c>
      <c r="B553" s="1" t="s">
        <v>898</v>
      </c>
      <c r="C553" s="2" t="s">
        <v>899</v>
      </c>
    </row>
    <row r="554" spans="1:3">
      <c r="A554" s="1">
        <v>72907</v>
      </c>
      <c r="B554" s="1" t="s">
        <v>1047</v>
      </c>
      <c r="C554" s="2" t="s">
        <v>1048</v>
      </c>
    </row>
    <row r="555" spans="1:3">
      <c r="A555" s="1">
        <v>73632</v>
      </c>
      <c r="B555" s="1" t="s">
        <v>631</v>
      </c>
      <c r="C555" s="2" t="s">
        <v>632</v>
      </c>
    </row>
    <row r="556" spans="1:3">
      <c r="A556" s="1">
        <v>73934</v>
      </c>
      <c r="B556" s="1" t="s">
        <v>739</v>
      </c>
      <c r="C556" s="2" t="s">
        <v>740</v>
      </c>
    </row>
    <row r="557" spans="1:3">
      <c r="A557" s="1">
        <v>74123</v>
      </c>
      <c r="B557" s="1" t="s">
        <v>581</v>
      </c>
      <c r="C557" s="2" t="s">
        <v>582</v>
      </c>
    </row>
    <row r="558" spans="1:3">
      <c r="A558" s="1">
        <v>74390</v>
      </c>
      <c r="B558" s="1" t="s">
        <v>981</v>
      </c>
      <c r="C558" s="2" t="s">
        <v>418</v>
      </c>
    </row>
    <row r="559" spans="1:3">
      <c r="A559" s="1">
        <v>74515</v>
      </c>
      <c r="B559" s="1" t="s">
        <v>982</v>
      </c>
      <c r="C559" s="2" t="s">
        <v>418</v>
      </c>
    </row>
    <row r="560" spans="1:3">
      <c r="A560" s="1">
        <v>75383</v>
      </c>
      <c r="B560" s="1" t="s">
        <v>871</v>
      </c>
      <c r="C560" s="2" t="s">
        <v>354</v>
      </c>
    </row>
    <row r="561" spans="1:3">
      <c r="A561" s="1">
        <v>75604</v>
      </c>
      <c r="B561" s="1" t="s">
        <v>983</v>
      </c>
      <c r="C561" s="2" t="s">
        <v>418</v>
      </c>
    </row>
    <row r="562" spans="1:3">
      <c r="A562" s="1">
        <v>75646</v>
      </c>
      <c r="B562" s="1" t="s">
        <v>735</v>
      </c>
      <c r="C562" s="2" t="s">
        <v>736</v>
      </c>
    </row>
    <row r="563" spans="1:3">
      <c r="A563" s="1">
        <v>76820</v>
      </c>
      <c r="B563" s="1" t="s">
        <v>984</v>
      </c>
      <c r="C563" s="2" t="s">
        <v>418</v>
      </c>
    </row>
    <row r="564" spans="1:3">
      <c r="A564" s="1">
        <v>76910</v>
      </c>
      <c r="B564" s="1" t="s">
        <v>788</v>
      </c>
      <c r="C564" s="2" t="s">
        <v>789</v>
      </c>
    </row>
    <row r="565" spans="1:3">
      <c r="A565" s="1">
        <v>77593</v>
      </c>
      <c r="B565" s="1" t="s">
        <v>985</v>
      </c>
      <c r="C565" s="2" t="s">
        <v>418</v>
      </c>
    </row>
    <row r="566" spans="1:3">
      <c r="A566" s="1">
        <v>77629</v>
      </c>
      <c r="B566" s="1" t="s">
        <v>986</v>
      </c>
      <c r="C566" s="2" t="s">
        <v>418</v>
      </c>
    </row>
    <row r="567" spans="1:3">
      <c r="A567" s="1">
        <v>77785</v>
      </c>
      <c r="B567" s="1" t="s">
        <v>768</v>
      </c>
      <c r="C567" s="2" t="s">
        <v>245</v>
      </c>
    </row>
    <row r="568" spans="1:3">
      <c r="A568" s="1">
        <v>78340</v>
      </c>
      <c r="B568" s="1" t="s">
        <v>987</v>
      </c>
      <c r="C568" s="2" t="s">
        <v>418</v>
      </c>
    </row>
    <row r="569" spans="1:3">
      <c r="A569" s="1">
        <v>78357</v>
      </c>
      <c r="B569" s="1" t="s">
        <v>797</v>
      </c>
      <c r="C569" s="2" t="s">
        <v>798</v>
      </c>
    </row>
    <row r="570" spans="1:3">
      <c r="A570" s="1">
        <v>78645</v>
      </c>
      <c r="B570" s="1" t="s">
        <v>1051</v>
      </c>
      <c r="C570" s="2" t="s">
        <v>1052</v>
      </c>
    </row>
    <row r="571" spans="1:3">
      <c r="A571" s="1">
        <v>78797</v>
      </c>
      <c r="B571" s="1" t="s">
        <v>1083</v>
      </c>
      <c r="C571" s="2" t="s">
        <v>1084</v>
      </c>
    </row>
    <row r="572" spans="1:3">
      <c r="A572" s="1">
        <v>78864</v>
      </c>
      <c r="B572" s="1" t="s">
        <v>697</v>
      </c>
      <c r="C572" s="2" t="s">
        <v>698</v>
      </c>
    </row>
    <row r="573" spans="1:3">
      <c r="A573" s="1">
        <v>79726</v>
      </c>
      <c r="B573" s="1" t="s">
        <v>988</v>
      </c>
      <c r="C573" s="2" t="s">
        <v>418</v>
      </c>
    </row>
    <row r="574" spans="1:3">
      <c r="A574" s="1">
        <v>79738</v>
      </c>
      <c r="B574" s="1" t="s">
        <v>1088</v>
      </c>
      <c r="C574" s="2" t="s">
        <v>1089</v>
      </c>
    </row>
    <row r="575" spans="1:3">
      <c r="A575" s="1">
        <v>80003</v>
      </c>
      <c r="B575" s="1" t="s">
        <v>823</v>
      </c>
      <c r="C575" s="2" t="s">
        <v>824</v>
      </c>
    </row>
    <row r="576" spans="1:3">
      <c r="A576" s="1">
        <v>80149</v>
      </c>
      <c r="B576" s="1" t="s">
        <v>1049</v>
      </c>
      <c r="C576" s="2" t="s">
        <v>1050</v>
      </c>
    </row>
    <row r="577" spans="1:3">
      <c r="A577" s="1">
        <v>80211</v>
      </c>
      <c r="B577" s="1" t="s">
        <v>847</v>
      </c>
      <c r="C577" s="2" t="s">
        <v>848</v>
      </c>
    </row>
    <row r="578" spans="1:3">
      <c r="A578" s="1">
        <v>80594</v>
      </c>
      <c r="B578" s="1" t="s">
        <v>989</v>
      </c>
      <c r="C578" s="2" t="s">
        <v>418</v>
      </c>
    </row>
    <row r="579" spans="1:3">
      <c r="A579" s="1">
        <v>81082</v>
      </c>
      <c r="B579" s="1" t="s">
        <v>604</v>
      </c>
      <c r="C579" s="2" t="s">
        <v>605</v>
      </c>
    </row>
    <row r="580" spans="1:3">
      <c r="A580" s="1">
        <v>81149</v>
      </c>
      <c r="B580" s="1" t="s">
        <v>606</v>
      </c>
      <c r="C580" s="2" t="s">
        <v>605</v>
      </c>
    </row>
    <row r="581" spans="1:3">
      <c r="A581" s="1">
        <v>81303</v>
      </c>
      <c r="B581" s="1" t="s">
        <v>687</v>
      </c>
      <c r="C581" s="2" t="s">
        <v>688</v>
      </c>
    </row>
    <row r="582" spans="1:3">
      <c r="A582" s="1">
        <v>81362</v>
      </c>
      <c r="B582" s="1" t="s">
        <v>749</v>
      </c>
      <c r="C582" s="2" t="s">
        <v>750</v>
      </c>
    </row>
    <row r="583" spans="1:3">
      <c r="A583" s="1">
        <v>81383</v>
      </c>
      <c r="B583" s="1" t="s">
        <v>722</v>
      </c>
      <c r="C583" s="2" t="s">
        <v>723</v>
      </c>
    </row>
    <row r="584" spans="1:3">
      <c r="A584" s="1">
        <v>81430</v>
      </c>
      <c r="B584" s="1" t="s">
        <v>629</v>
      </c>
      <c r="C584" s="2" t="s">
        <v>630</v>
      </c>
    </row>
    <row r="585" spans="1:3">
      <c r="A585" s="1">
        <v>81454</v>
      </c>
      <c r="B585" s="1" t="s">
        <v>990</v>
      </c>
      <c r="C585" s="2" t="s">
        <v>418</v>
      </c>
    </row>
    <row r="586" spans="1:3">
      <c r="A586" s="1">
        <v>81720</v>
      </c>
      <c r="B586" s="1" t="s">
        <v>910</v>
      </c>
      <c r="C586" s="2" t="s">
        <v>911</v>
      </c>
    </row>
    <row r="587" spans="1:3">
      <c r="A587" s="1">
        <v>82049</v>
      </c>
      <c r="B587" s="1" t="s">
        <v>991</v>
      </c>
      <c r="C587" s="2" t="s">
        <v>418</v>
      </c>
    </row>
    <row r="588" spans="1:3">
      <c r="A588" s="1">
        <v>82208</v>
      </c>
      <c r="B588" s="1" t="s">
        <v>829</v>
      </c>
      <c r="C588" s="2" t="s">
        <v>321</v>
      </c>
    </row>
    <row r="589" spans="1:3">
      <c r="A589" s="1">
        <v>82317</v>
      </c>
      <c r="B589" s="1" t="s">
        <v>992</v>
      </c>
      <c r="C589" s="2" t="s">
        <v>479</v>
      </c>
    </row>
    <row r="590" spans="1:3">
      <c r="A590" s="1">
        <v>82499</v>
      </c>
      <c r="B590" s="1" t="s">
        <v>743</v>
      </c>
      <c r="C590" s="2" t="s">
        <v>744</v>
      </c>
    </row>
    <row r="591" spans="1:3">
      <c r="A591" s="1">
        <v>102492</v>
      </c>
      <c r="B591" s="1" t="s">
        <v>873</v>
      </c>
      <c r="C591" s="2" t="s">
        <v>874</v>
      </c>
    </row>
    <row r="592" spans="1:3">
      <c r="A592" s="1">
        <v>102499</v>
      </c>
      <c r="B592" s="1" t="s">
        <v>1094</v>
      </c>
      <c r="C592" s="2" t="s">
        <v>556</v>
      </c>
    </row>
    <row r="593" spans="1:3">
      <c r="A593" s="1">
        <v>102500</v>
      </c>
      <c r="B593" s="1" t="s">
        <v>790</v>
      </c>
      <c r="C593" s="2" t="s">
        <v>791</v>
      </c>
    </row>
    <row r="594" spans="1:3">
      <c r="A594" s="1">
        <v>102676</v>
      </c>
      <c r="B594" s="1" t="s">
        <v>661</v>
      </c>
      <c r="C594" s="2" t="s">
        <v>662</v>
      </c>
    </row>
    <row r="595" spans="1:3">
      <c r="A595" s="1">
        <v>102744</v>
      </c>
      <c r="B595" s="1" t="s">
        <v>902</v>
      </c>
      <c r="C595" s="2" t="s">
        <v>903</v>
      </c>
    </row>
    <row r="596" spans="1:3">
      <c r="A596" s="1">
        <v>102789</v>
      </c>
      <c r="B596" s="1" t="s">
        <v>913</v>
      </c>
      <c r="C596" s="2" t="s">
        <v>402</v>
      </c>
    </row>
    <row r="597" spans="1:3">
      <c r="A597" s="1">
        <v>102855</v>
      </c>
      <c r="B597" s="1" t="s">
        <v>861</v>
      </c>
      <c r="C597" s="2" t="s">
        <v>862</v>
      </c>
    </row>
    <row r="598" spans="1:3">
      <c r="A598" s="1">
        <v>102890</v>
      </c>
      <c r="B598" s="1" t="s">
        <v>993</v>
      </c>
      <c r="C598" s="2" t="s">
        <v>418</v>
      </c>
    </row>
    <row r="599" spans="1:3">
      <c r="A599" s="1">
        <v>102927</v>
      </c>
      <c r="B599" s="1" t="s">
        <v>867</v>
      </c>
      <c r="C599" s="2" t="s">
        <v>868</v>
      </c>
    </row>
    <row r="600" spans="1:3">
      <c r="A600" s="1">
        <v>102952</v>
      </c>
      <c r="B600" s="1" t="s">
        <v>870</v>
      </c>
      <c r="C600" s="2" t="s">
        <v>418</v>
      </c>
    </row>
    <row r="601" spans="1:3">
      <c r="A601" s="1">
        <v>102999</v>
      </c>
      <c r="B601" s="1" t="s">
        <v>994</v>
      </c>
      <c r="C601" s="2" t="s">
        <v>418</v>
      </c>
    </row>
    <row r="602" spans="1:3">
      <c r="A602" s="1">
        <v>103006</v>
      </c>
      <c r="B602" s="1" t="s">
        <v>1066</v>
      </c>
      <c r="C602" s="2" t="s">
        <v>519</v>
      </c>
    </row>
    <row r="603" spans="1:3">
      <c r="A603" s="1">
        <v>103012</v>
      </c>
      <c r="B603" s="1" t="s">
        <v>894</v>
      </c>
      <c r="C603" s="2" t="s">
        <v>895</v>
      </c>
    </row>
    <row r="604" spans="1:3">
      <c r="A604" s="1">
        <v>103028</v>
      </c>
      <c r="B604" s="1" t="s">
        <v>914</v>
      </c>
      <c r="C604" s="2" t="s">
        <v>402</v>
      </c>
    </row>
    <row r="605" spans="1:3">
      <c r="A605" s="1">
        <v>103132</v>
      </c>
      <c r="B605" s="1" t="s">
        <v>583</v>
      </c>
      <c r="C605" s="2" t="s">
        <v>584</v>
      </c>
    </row>
    <row r="606" spans="1:3">
      <c r="A606" s="1">
        <v>103136</v>
      </c>
      <c r="B606" s="1" t="s">
        <v>720</v>
      </c>
      <c r="C606" s="2" t="s">
        <v>721</v>
      </c>
    </row>
    <row r="607" spans="1:3">
      <c r="A607" s="1">
        <v>103147</v>
      </c>
      <c r="B607" s="1" t="s">
        <v>995</v>
      </c>
      <c r="C607" s="2" t="s">
        <v>418</v>
      </c>
    </row>
    <row r="608" spans="1:3">
      <c r="A608" s="1">
        <v>103157</v>
      </c>
      <c r="B608" s="1" t="s">
        <v>996</v>
      </c>
      <c r="C608" s="2" t="s">
        <v>418</v>
      </c>
    </row>
    <row r="609" spans="1:3">
      <c r="A609" s="1">
        <v>103222</v>
      </c>
      <c r="B609" s="1" t="s">
        <v>849</v>
      </c>
      <c r="C609" s="2" t="s">
        <v>850</v>
      </c>
    </row>
    <row r="610" spans="1:3">
      <c r="A610" s="1">
        <v>103275</v>
      </c>
      <c r="B610" s="1" t="s">
        <v>620</v>
      </c>
      <c r="C610" s="2" t="s">
        <v>85</v>
      </c>
    </row>
    <row r="611" spans="1:3">
      <c r="A611" s="1">
        <v>103463</v>
      </c>
      <c r="B611" s="1" t="s">
        <v>997</v>
      </c>
      <c r="C611" s="2" t="s">
        <v>418</v>
      </c>
    </row>
    <row r="612" spans="1:3">
      <c r="A612" s="1">
        <v>103487</v>
      </c>
      <c r="B612" s="1" t="s">
        <v>714</v>
      </c>
      <c r="C612" s="2" t="s">
        <v>715</v>
      </c>
    </row>
    <row r="613" spans="1:3">
      <c r="A613" s="1">
        <v>103498</v>
      </c>
      <c r="B613" s="1" t="s">
        <v>695</v>
      </c>
      <c r="C613" s="2" t="s">
        <v>418</v>
      </c>
    </row>
    <row r="614" spans="1:3">
      <c r="A614" s="1">
        <v>103517</v>
      </c>
      <c r="B614" s="1" t="s">
        <v>840</v>
      </c>
      <c r="C614" s="2" t="s">
        <v>841</v>
      </c>
    </row>
    <row r="615" spans="1:3">
      <c r="A615" s="1">
        <v>103613</v>
      </c>
      <c r="B615" s="1" t="s">
        <v>915</v>
      </c>
      <c r="C615" s="2" t="s">
        <v>402</v>
      </c>
    </row>
    <row r="616" spans="1:3">
      <c r="A616" s="1">
        <v>103694</v>
      </c>
      <c r="B616" s="1" t="s">
        <v>837</v>
      </c>
      <c r="C616" s="2" t="s">
        <v>323</v>
      </c>
    </row>
    <row r="617" spans="1:3">
      <c r="A617" s="1">
        <v>103852</v>
      </c>
      <c r="B617" s="1" t="s">
        <v>998</v>
      </c>
      <c r="C617" s="2" t="s">
        <v>418</v>
      </c>
    </row>
    <row r="618" spans="1:3">
      <c r="A618" s="1">
        <v>103886</v>
      </c>
      <c r="B618" s="1" t="s">
        <v>999</v>
      </c>
      <c r="C618" s="2" t="s">
        <v>418</v>
      </c>
    </row>
    <row r="619" spans="1:3">
      <c r="A619" s="1">
        <v>103920</v>
      </c>
      <c r="B619" s="1" t="s">
        <v>1067</v>
      </c>
      <c r="C619" s="2" t="s">
        <v>1068</v>
      </c>
    </row>
    <row r="620" spans="1:3">
      <c r="A620" s="1">
        <v>103960</v>
      </c>
      <c r="B620" s="1" t="s">
        <v>805</v>
      </c>
      <c r="C620" s="2" t="s">
        <v>806</v>
      </c>
    </row>
    <row r="621" spans="1:3">
      <c r="A621" s="1">
        <v>104081</v>
      </c>
      <c r="B621" s="1" t="s">
        <v>635</v>
      </c>
      <c r="C621" s="2" t="s">
        <v>636</v>
      </c>
    </row>
    <row r="622" spans="1:3">
      <c r="A622" s="1">
        <v>104117</v>
      </c>
      <c r="B622" s="1" t="s">
        <v>1000</v>
      </c>
      <c r="C622" s="2" t="s">
        <v>418</v>
      </c>
    </row>
    <row r="623" spans="1:3">
      <c r="A623" s="1">
        <v>104140</v>
      </c>
      <c r="B623" s="1" t="s">
        <v>573</v>
      </c>
      <c r="C623" s="2" t="s">
        <v>574</v>
      </c>
    </row>
    <row r="624" spans="1:3">
      <c r="A624" s="1">
        <v>104173</v>
      </c>
      <c r="B624" s="1" t="s">
        <v>823</v>
      </c>
      <c r="C624" s="2" t="s">
        <v>402</v>
      </c>
    </row>
    <row r="625" spans="1:3">
      <c r="A625" s="1">
        <v>104174</v>
      </c>
      <c r="B625" s="1" t="s">
        <v>1001</v>
      </c>
      <c r="C625" s="2" t="s">
        <v>418</v>
      </c>
    </row>
    <row r="626" spans="1:3">
      <c r="A626" s="1">
        <v>104251</v>
      </c>
      <c r="B626" s="1" t="s">
        <v>1002</v>
      </c>
      <c r="C626" s="2" t="s">
        <v>418</v>
      </c>
    </row>
    <row r="627" spans="1:3">
      <c r="A627" s="1">
        <v>104320</v>
      </c>
      <c r="B627" s="1" t="s">
        <v>769</v>
      </c>
      <c r="C627" s="2" t="s">
        <v>245</v>
      </c>
    </row>
    <row r="628" spans="1:3">
      <c r="A628" s="1">
        <v>104469</v>
      </c>
      <c r="B628" s="1" t="s">
        <v>1003</v>
      </c>
      <c r="C628" s="2" t="s">
        <v>418</v>
      </c>
    </row>
    <row r="629" spans="1:3">
      <c r="A629" s="1">
        <v>104549</v>
      </c>
      <c r="B629" s="1" t="s">
        <v>770</v>
      </c>
      <c r="C629" s="2" t="s">
        <v>245</v>
      </c>
    </row>
    <row r="630" spans="1:3">
      <c r="A630" s="1">
        <v>104551</v>
      </c>
      <c r="B630" s="1" t="s">
        <v>1004</v>
      </c>
      <c r="C630" s="2" t="s">
        <v>418</v>
      </c>
    </row>
    <row r="631" spans="1:3">
      <c r="A631" s="1">
        <v>104797</v>
      </c>
      <c r="B631" s="1" t="s">
        <v>705</v>
      </c>
      <c r="C631" s="2" t="s">
        <v>706</v>
      </c>
    </row>
    <row r="632" spans="1:3">
      <c r="A632" s="1">
        <v>105106</v>
      </c>
      <c r="B632" s="1" t="s">
        <v>916</v>
      </c>
      <c r="C632" s="2" t="s">
        <v>402</v>
      </c>
    </row>
    <row r="633" spans="1:3">
      <c r="A633" s="1">
        <v>105133</v>
      </c>
      <c r="B633" s="1" t="s">
        <v>1005</v>
      </c>
      <c r="C633" s="2" t="s">
        <v>418</v>
      </c>
    </row>
    <row r="634" spans="1:3">
      <c r="A634" s="1">
        <v>105154</v>
      </c>
      <c r="B634" s="1" t="s">
        <v>720</v>
      </c>
      <c r="C634" s="2" t="s">
        <v>418</v>
      </c>
    </row>
    <row r="635" spans="1:3">
      <c r="A635" s="1">
        <v>105157</v>
      </c>
      <c r="B635" s="1" t="s">
        <v>1006</v>
      </c>
      <c r="C635" s="2" t="s">
        <v>418</v>
      </c>
    </row>
    <row r="636" spans="1:3">
      <c r="A636" s="1">
        <v>105307</v>
      </c>
      <c r="B636" s="1" t="s">
        <v>575</v>
      </c>
      <c r="C636" s="2" t="s">
        <v>576</v>
      </c>
    </row>
    <row r="637" spans="1:3">
      <c r="A637" s="1">
        <v>105533</v>
      </c>
      <c r="B637" s="1" t="s">
        <v>880</v>
      </c>
      <c r="C637" s="2" t="s">
        <v>368</v>
      </c>
    </row>
    <row r="638" spans="1:3">
      <c r="A638" s="1">
        <v>105538</v>
      </c>
      <c r="B638" s="1" t="s">
        <v>1007</v>
      </c>
      <c r="C638" s="2" t="s">
        <v>418</v>
      </c>
    </row>
    <row r="639" spans="1:3">
      <c r="A639" s="1">
        <v>105784</v>
      </c>
      <c r="B639" s="1" t="s">
        <v>1095</v>
      </c>
      <c r="C639" s="2" t="s">
        <v>556</v>
      </c>
    </row>
    <row r="640" spans="1:3">
      <c r="A640" s="1">
        <v>105816</v>
      </c>
      <c r="B640" s="1" t="s">
        <v>838</v>
      </c>
      <c r="C640" s="2" t="s">
        <v>418</v>
      </c>
    </row>
    <row r="641" spans="1:3">
      <c r="A641" s="1">
        <v>105869</v>
      </c>
      <c r="B641" s="1" t="s">
        <v>733</v>
      </c>
      <c r="C641" s="2" t="s">
        <v>734</v>
      </c>
    </row>
    <row r="642" spans="1:3">
      <c r="A642" s="1">
        <v>105904</v>
      </c>
      <c r="B642" s="1" t="s">
        <v>1008</v>
      </c>
      <c r="C642" s="2" t="s">
        <v>418</v>
      </c>
    </row>
    <row r="643" spans="1:3">
      <c r="A643" s="1">
        <v>106029</v>
      </c>
      <c r="B643" s="1" t="s">
        <v>773</v>
      </c>
      <c r="C643" s="2" t="s">
        <v>256</v>
      </c>
    </row>
    <row r="644" spans="1:3">
      <c r="A644" s="1">
        <v>106155</v>
      </c>
      <c r="B644" s="1" t="s">
        <v>1009</v>
      </c>
      <c r="C644" s="2" t="s">
        <v>418</v>
      </c>
    </row>
    <row r="645" spans="1:3">
      <c r="A645" s="1">
        <v>106181</v>
      </c>
      <c r="B645" s="1" t="s">
        <v>917</v>
      </c>
      <c r="C645" s="2" t="s">
        <v>402</v>
      </c>
    </row>
    <row r="646" spans="1:3">
      <c r="A646" s="1">
        <v>106229</v>
      </c>
      <c r="B646" s="1" t="s">
        <v>918</v>
      </c>
      <c r="C646" s="2" t="s">
        <v>402</v>
      </c>
    </row>
    <row r="647" spans="1:3">
      <c r="A647" s="1">
        <v>106330</v>
      </c>
      <c r="B647" s="1" t="s">
        <v>771</v>
      </c>
      <c r="C647" s="2" t="s">
        <v>245</v>
      </c>
    </row>
    <row r="648" spans="1:3">
      <c r="A648" s="1">
        <v>106437</v>
      </c>
      <c r="B648" s="1" t="s">
        <v>1010</v>
      </c>
      <c r="C648" s="2" t="s">
        <v>418</v>
      </c>
    </row>
    <row r="649" spans="1:3">
      <c r="A649" s="1">
        <v>106482</v>
      </c>
      <c r="B649" s="1" t="s">
        <v>919</v>
      </c>
      <c r="C649" s="2" t="s">
        <v>402</v>
      </c>
    </row>
    <row r="650" spans="1:3">
      <c r="A650" s="1">
        <v>106490</v>
      </c>
      <c r="B650" s="1" t="s">
        <v>1053</v>
      </c>
      <c r="C650" s="2" t="s">
        <v>1054</v>
      </c>
    </row>
    <row r="651" spans="1:3">
      <c r="A651" s="1">
        <v>106607</v>
      </c>
      <c r="B651" s="1" t="s">
        <v>1011</v>
      </c>
      <c r="C651" s="2" t="s">
        <v>418</v>
      </c>
    </row>
    <row r="652" spans="1:3">
      <c r="A652" s="1">
        <v>106623</v>
      </c>
      <c r="B652" s="1" t="s">
        <v>1012</v>
      </c>
      <c r="C652" s="2" t="s">
        <v>418</v>
      </c>
    </row>
    <row r="653" spans="1:3">
      <c r="A653" s="1">
        <v>106625</v>
      </c>
      <c r="B653" s="1" t="s">
        <v>1013</v>
      </c>
      <c r="C653" s="2" t="s">
        <v>418</v>
      </c>
    </row>
    <row r="654" spans="1:3">
      <c r="A654" s="1">
        <v>106676</v>
      </c>
      <c r="B654" s="1" t="s">
        <v>1063</v>
      </c>
      <c r="C654" s="2" t="s">
        <v>517</v>
      </c>
    </row>
    <row r="655" spans="1:3">
      <c r="A655" s="1">
        <v>106877</v>
      </c>
      <c r="B655" s="1" t="s">
        <v>1014</v>
      </c>
      <c r="C655" s="2" t="s">
        <v>418</v>
      </c>
    </row>
    <row r="656" spans="1:3">
      <c r="A656" s="1">
        <v>106939</v>
      </c>
      <c r="B656" s="1" t="s">
        <v>832</v>
      </c>
      <c r="C656" s="2" t="s">
        <v>833</v>
      </c>
    </row>
    <row r="657" spans="1:3">
      <c r="A657" s="1">
        <v>106958</v>
      </c>
      <c r="B657" s="1" t="s">
        <v>920</v>
      </c>
      <c r="C657" s="2" t="s">
        <v>402</v>
      </c>
    </row>
    <row r="658" spans="1:3">
      <c r="A658" s="1">
        <v>107037</v>
      </c>
      <c r="B658" s="1" t="s">
        <v>1015</v>
      </c>
      <c r="C658" s="2" t="s">
        <v>418</v>
      </c>
    </row>
    <row r="659" spans="1:3">
      <c r="A659" s="1">
        <v>107123</v>
      </c>
      <c r="B659" s="1" t="s">
        <v>782</v>
      </c>
      <c r="C659" s="2" t="s">
        <v>783</v>
      </c>
    </row>
    <row r="660" spans="1:3">
      <c r="A660" s="1">
        <v>107168</v>
      </c>
      <c r="B660" s="1" t="s">
        <v>1016</v>
      </c>
      <c r="C660" s="2" t="s">
        <v>418</v>
      </c>
    </row>
    <row r="661" spans="1:3">
      <c r="A661" s="1">
        <v>107197</v>
      </c>
      <c r="B661" s="1" t="s">
        <v>1017</v>
      </c>
      <c r="C661" s="2" t="s">
        <v>418</v>
      </c>
    </row>
    <row r="662" spans="1:3">
      <c r="A662" s="1">
        <v>107347</v>
      </c>
      <c r="B662" s="1" t="s">
        <v>881</v>
      </c>
      <c r="C662" s="2" t="s">
        <v>368</v>
      </c>
    </row>
    <row r="663" spans="1:3">
      <c r="A663" s="1">
        <v>107463</v>
      </c>
      <c r="B663" s="1" t="s">
        <v>676</v>
      </c>
      <c r="C663" s="2" t="s">
        <v>677</v>
      </c>
    </row>
    <row r="664" spans="1:3">
      <c r="A664" s="1">
        <v>107866</v>
      </c>
      <c r="B664" s="1" t="s">
        <v>921</v>
      </c>
      <c r="C664" s="2" t="s">
        <v>402</v>
      </c>
    </row>
    <row r="665" spans="1:3">
      <c r="A665" s="1">
        <v>107938</v>
      </c>
      <c r="B665" s="1" t="s">
        <v>673</v>
      </c>
      <c r="C665" s="2" t="s">
        <v>674</v>
      </c>
    </row>
    <row r="666" spans="1:3">
      <c r="A666" s="1">
        <v>108201</v>
      </c>
      <c r="B666" s="1" t="s">
        <v>1042</v>
      </c>
      <c r="C666" s="2" t="s">
        <v>1043</v>
      </c>
    </row>
    <row r="667" spans="1:3">
      <c r="A667" s="1">
        <v>108216</v>
      </c>
      <c r="B667" s="1" t="s">
        <v>780</v>
      </c>
      <c r="C667" s="2" t="s">
        <v>781</v>
      </c>
    </row>
    <row r="668" spans="1:3">
      <c r="A668" s="1">
        <v>108332</v>
      </c>
      <c r="B668" s="1" t="s">
        <v>1044</v>
      </c>
      <c r="C668" s="2" t="s">
        <v>1045</v>
      </c>
    </row>
    <row r="669" spans="1:3">
      <c r="A669" s="1">
        <v>108357</v>
      </c>
      <c r="B669" s="1" t="s">
        <v>621</v>
      </c>
      <c r="C669" s="2" t="s">
        <v>85</v>
      </c>
    </row>
    <row r="670" spans="1:3">
      <c r="A670" s="1">
        <v>108502</v>
      </c>
      <c r="B670" s="1" t="s">
        <v>1018</v>
      </c>
      <c r="C670" s="2" t="s">
        <v>418</v>
      </c>
    </row>
    <row r="671" spans="1:3">
      <c r="A671" s="1">
        <v>108778</v>
      </c>
      <c r="B671" s="1" t="s">
        <v>1019</v>
      </c>
      <c r="C671" s="2" t="s">
        <v>418</v>
      </c>
    </row>
    <row r="672" spans="1:3">
      <c r="A672" s="1">
        <v>108898</v>
      </c>
      <c r="B672" s="1" t="s">
        <v>667</v>
      </c>
      <c r="C672" s="2" t="s">
        <v>668</v>
      </c>
    </row>
    <row r="673" spans="1:3">
      <c r="A673" s="1">
        <v>109239</v>
      </c>
      <c r="B673" s="1" t="s">
        <v>1059</v>
      </c>
      <c r="C673" s="2" t="s">
        <v>1060</v>
      </c>
    </row>
    <row r="674" spans="1:3">
      <c r="A674" s="1">
        <v>109243</v>
      </c>
      <c r="B674" s="1" t="s">
        <v>818</v>
      </c>
      <c r="C674" s="2" t="s">
        <v>402</v>
      </c>
    </row>
    <row r="675" spans="1:3">
      <c r="A675" s="1">
        <v>109249</v>
      </c>
      <c r="B675" s="1" t="s">
        <v>1020</v>
      </c>
      <c r="C675" s="2" t="s">
        <v>418</v>
      </c>
    </row>
    <row r="676" spans="1:3">
      <c r="A676" s="1">
        <v>109282</v>
      </c>
      <c r="B676" s="1" t="s">
        <v>1021</v>
      </c>
      <c r="C676" s="2" t="s">
        <v>418</v>
      </c>
    </row>
    <row r="677" spans="1:3">
      <c r="A677" s="1">
        <v>109648</v>
      </c>
      <c r="B677" s="1" t="s">
        <v>922</v>
      </c>
      <c r="C677" s="2" t="s">
        <v>402</v>
      </c>
    </row>
    <row r="678" spans="1:3">
      <c r="A678" s="1">
        <v>109756</v>
      </c>
      <c r="B678" s="1" t="s">
        <v>1022</v>
      </c>
      <c r="C678" s="2" t="s">
        <v>418</v>
      </c>
    </row>
    <row r="679" spans="1:3">
      <c r="A679" s="1">
        <v>110173</v>
      </c>
      <c r="B679" s="1" t="s">
        <v>1023</v>
      </c>
      <c r="C679" s="2" t="s">
        <v>418</v>
      </c>
    </row>
    <row r="680" spans="1:3">
      <c r="A680" s="1">
        <v>110363</v>
      </c>
      <c r="B680" s="1" t="s">
        <v>923</v>
      </c>
      <c r="C680" s="2" t="s">
        <v>402</v>
      </c>
    </row>
    <row r="681" spans="1:3">
      <c r="A681" s="1">
        <v>110406</v>
      </c>
      <c r="B681" s="1" t="s">
        <v>665</v>
      </c>
      <c r="C681" s="2" t="s">
        <v>666</v>
      </c>
    </row>
    <row r="682" spans="1:3">
      <c r="A682" s="1">
        <v>110623</v>
      </c>
      <c r="B682" s="1" t="s">
        <v>1024</v>
      </c>
      <c r="C682" s="2" t="s">
        <v>418</v>
      </c>
    </row>
    <row r="683" spans="1:3">
      <c r="A683" s="1">
        <v>110651</v>
      </c>
      <c r="B683" s="1" t="s">
        <v>1025</v>
      </c>
      <c r="C683" s="2" t="s">
        <v>418</v>
      </c>
    </row>
    <row r="684" spans="1:3">
      <c r="A684" s="1">
        <v>110689</v>
      </c>
      <c r="B684" s="1" t="s">
        <v>1096</v>
      </c>
      <c r="C684" s="2" t="s">
        <v>556</v>
      </c>
    </row>
    <row r="685" spans="1:3">
      <c r="A685" s="1">
        <v>110762</v>
      </c>
      <c r="B685" s="1" t="s">
        <v>978</v>
      </c>
      <c r="C685" s="2" t="s">
        <v>418</v>
      </c>
    </row>
    <row r="686" spans="1:3">
      <c r="A686" s="1">
        <v>110767</v>
      </c>
      <c r="B686" s="1" t="s">
        <v>924</v>
      </c>
      <c r="C686" s="2" t="s">
        <v>402</v>
      </c>
    </row>
    <row r="687" spans="1:3">
      <c r="A687" s="1">
        <v>110768</v>
      </c>
      <c r="B687" s="1" t="s">
        <v>678</v>
      </c>
      <c r="C687" s="2" t="s">
        <v>418</v>
      </c>
    </row>
    <row r="688" spans="1:3">
      <c r="A688" s="1">
        <v>110813</v>
      </c>
      <c r="B688" s="1" t="s">
        <v>594</v>
      </c>
      <c r="C688" s="2" t="s">
        <v>595</v>
      </c>
    </row>
    <row r="689" spans="1:3">
      <c r="A689" s="1">
        <v>111038</v>
      </c>
      <c r="B689" s="1" t="s">
        <v>925</v>
      </c>
      <c r="C689" s="2" t="s">
        <v>402</v>
      </c>
    </row>
    <row r="690" spans="1:3">
      <c r="A690" s="1">
        <v>111049</v>
      </c>
      <c r="B690" s="1" t="s">
        <v>649</v>
      </c>
      <c r="C690" s="2" t="s">
        <v>650</v>
      </c>
    </row>
    <row r="691" spans="1:3">
      <c r="A691" s="1">
        <v>111074</v>
      </c>
      <c r="B691" s="1" t="s">
        <v>689</v>
      </c>
      <c r="C691" s="2" t="s">
        <v>690</v>
      </c>
    </row>
    <row r="692" spans="1:3">
      <c r="A692" s="1">
        <v>111124</v>
      </c>
      <c r="B692" s="1" t="s">
        <v>1026</v>
      </c>
      <c r="C692" s="2" t="s">
        <v>418</v>
      </c>
    </row>
    <row r="693" spans="1:3">
      <c r="A693" s="1">
        <v>111179</v>
      </c>
      <c r="B693" s="1" t="s">
        <v>1027</v>
      </c>
      <c r="C693" s="2" t="s">
        <v>418</v>
      </c>
    </row>
    <row r="694" spans="1:3">
      <c r="A694" s="1">
        <v>111237</v>
      </c>
      <c r="B694" s="1" t="s">
        <v>926</v>
      </c>
      <c r="C694" s="2" t="s">
        <v>402</v>
      </c>
    </row>
    <row r="695" spans="1:3">
      <c r="A695" s="1">
        <v>111239</v>
      </c>
      <c r="B695" s="1" t="s">
        <v>1028</v>
      </c>
      <c r="C695" s="2" t="s">
        <v>418</v>
      </c>
    </row>
    <row r="696" spans="1:3">
      <c r="A696" s="1">
        <v>111251</v>
      </c>
      <c r="B696" s="1" t="s">
        <v>1029</v>
      </c>
      <c r="C696" s="2" t="s">
        <v>418</v>
      </c>
    </row>
    <row r="697" spans="1:3">
      <c r="A697" s="1">
        <v>111442</v>
      </c>
      <c r="B697" s="1" t="s">
        <v>669</v>
      </c>
      <c r="C697" s="2" t="s">
        <v>670</v>
      </c>
    </row>
    <row r="698" spans="1:3">
      <c r="A698" s="1">
        <v>111451</v>
      </c>
      <c r="B698" s="1" t="s">
        <v>812</v>
      </c>
      <c r="C698" s="2" t="s">
        <v>308</v>
      </c>
    </row>
    <row r="699" spans="1:3">
      <c r="A699" s="1">
        <v>111476</v>
      </c>
      <c r="B699" s="1" t="s">
        <v>1030</v>
      </c>
      <c r="C699" s="2" t="s">
        <v>418</v>
      </c>
    </row>
    <row r="700" spans="1:3">
      <c r="A700" s="1">
        <v>111495</v>
      </c>
      <c r="B700" s="1" t="s">
        <v>882</v>
      </c>
      <c r="C700" s="2" t="s">
        <v>368</v>
      </c>
    </row>
    <row r="701" spans="1:3">
      <c r="A701" s="1">
        <v>111818</v>
      </c>
      <c r="B701" s="1" t="s">
        <v>609</v>
      </c>
      <c r="C701" s="2" t="s">
        <v>75</v>
      </c>
    </row>
    <row r="702" spans="1:3">
      <c r="A702" s="1">
        <v>111893</v>
      </c>
      <c r="B702" s="1" t="s">
        <v>680</v>
      </c>
      <c r="C702" s="2" t="s">
        <v>679</v>
      </c>
    </row>
    <row r="703" spans="1:3">
      <c r="A703" s="1">
        <v>111912</v>
      </c>
      <c r="B703" s="1" t="s">
        <v>623</v>
      </c>
      <c r="C703" s="2" t="s">
        <v>624</v>
      </c>
    </row>
    <row r="704" spans="1:3">
      <c r="A704" s="1">
        <v>112002</v>
      </c>
      <c r="B704" s="1" t="s">
        <v>883</v>
      </c>
      <c r="C704" s="2" t="s">
        <v>368</v>
      </c>
    </row>
    <row r="705" spans="1:3">
      <c r="A705" s="1">
        <v>112081</v>
      </c>
      <c r="B705" s="1" t="s">
        <v>755</v>
      </c>
      <c r="C705" s="2" t="s">
        <v>756</v>
      </c>
    </row>
    <row r="706" spans="1:3">
      <c r="A706" s="1">
        <v>112126</v>
      </c>
      <c r="B706" s="1" t="s">
        <v>757</v>
      </c>
      <c r="C706" s="2" t="s">
        <v>758</v>
      </c>
    </row>
    <row r="707" spans="1:3">
      <c r="A707" s="1">
        <v>112129</v>
      </c>
      <c r="B707" s="1" t="s">
        <v>1097</v>
      </c>
      <c r="C707" s="2" t="s">
        <v>556</v>
      </c>
    </row>
    <row r="708" spans="1:3">
      <c r="A708" s="1">
        <v>112439</v>
      </c>
      <c r="B708" s="1" t="s">
        <v>1031</v>
      </c>
      <c r="C708" s="2" t="s">
        <v>418</v>
      </c>
    </row>
    <row r="709" spans="1:3">
      <c r="A709" s="1">
        <v>112532</v>
      </c>
      <c r="B709" s="1" t="s">
        <v>614</v>
      </c>
      <c r="C709" s="2" t="s">
        <v>615</v>
      </c>
    </row>
    <row r="710" spans="1:3">
      <c r="A710" s="1">
        <v>112567</v>
      </c>
      <c r="B710" s="1" t="s">
        <v>892</v>
      </c>
      <c r="C710" s="2" t="s">
        <v>893</v>
      </c>
    </row>
    <row r="711" spans="1:3">
      <c r="A711" s="1">
        <v>119696</v>
      </c>
      <c r="B711" s="1" t="s">
        <v>747</v>
      </c>
      <c r="C711" s="2" t="s">
        <v>748</v>
      </c>
    </row>
    <row r="712" spans="1:3">
      <c r="A712" s="1">
        <v>119813</v>
      </c>
      <c r="B712" s="1" t="s">
        <v>1032</v>
      </c>
      <c r="C712" s="2" t="s">
        <v>418</v>
      </c>
    </row>
    <row r="713" spans="1:3">
      <c r="A713" s="1">
        <v>119999</v>
      </c>
      <c r="B713" s="1" t="s">
        <v>697</v>
      </c>
      <c r="C713" s="2" t="s">
        <v>793</v>
      </c>
    </row>
    <row r="714" spans="1:3">
      <c r="A714" s="1">
        <v>120064</v>
      </c>
      <c r="B714" s="1" t="s">
        <v>653</v>
      </c>
      <c r="C714" s="2" t="s">
        <v>654</v>
      </c>
    </row>
    <row r="715" spans="1:3">
      <c r="A715" s="1">
        <v>120224</v>
      </c>
      <c r="B715" s="1" t="s">
        <v>622</v>
      </c>
      <c r="C715" s="2" t="s">
        <v>85</v>
      </c>
    </row>
    <row r="716" spans="1:3">
      <c r="A716" s="1">
        <v>120365</v>
      </c>
      <c r="B716" s="1" t="s">
        <v>616</v>
      </c>
      <c r="C716" s="2" t="s">
        <v>617</v>
      </c>
    </row>
    <row r="717" spans="1:3">
      <c r="A717" s="1">
        <v>120381</v>
      </c>
      <c r="B717" s="1" t="s">
        <v>927</v>
      </c>
      <c r="C717" s="2" t="s">
        <v>402</v>
      </c>
    </row>
    <row r="718" spans="1:3">
      <c r="A718" s="1">
        <v>120453</v>
      </c>
      <c r="B718" s="1" t="s">
        <v>884</v>
      </c>
      <c r="C718" s="2" t="s">
        <v>368</v>
      </c>
    </row>
    <row r="719" spans="1:3">
      <c r="A719" s="1">
        <v>120473</v>
      </c>
      <c r="B719" s="1" t="s">
        <v>657</v>
      </c>
      <c r="C719" s="2" t="s">
        <v>658</v>
      </c>
    </row>
    <row r="720" spans="1:3">
      <c r="A720" s="1">
        <v>120803</v>
      </c>
      <c r="B720" s="1" t="s">
        <v>1033</v>
      </c>
      <c r="C720" s="2" t="s">
        <v>418</v>
      </c>
    </row>
    <row r="721" spans="1:3">
      <c r="A721" s="1">
        <v>120823</v>
      </c>
      <c r="B721" s="1" t="s">
        <v>633</v>
      </c>
      <c r="C721" s="2" t="s">
        <v>634</v>
      </c>
    </row>
    <row r="722" spans="1:3">
      <c r="A722" s="1">
        <v>120928</v>
      </c>
      <c r="B722" s="1" t="s">
        <v>1034</v>
      </c>
      <c r="C722" s="2" t="s">
        <v>418</v>
      </c>
    </row>
    <row r="723" spans="1:3">
      <c r="A723" s="1">
        <v>120943</v>
      </c>
      <c r="B723" s="1" t="s">
        <v>765</v>
      </c>
      <c r="C723" s="2" t="s">
        <v>796</v>
      </c>
    </row>
    <row r="724" spans="1:3">
      <c r="A724" s="1">
        <v>121111</v>
      </c>
      <c r="B724" s="1" t="s">
        <v>731</v>
      </c>
      <c r="C724" s="2" t="s">
        <v>418</v>
      </c>
    </row>
    <row r="725" spans="1:3">
      <c r="A725" s="1">
        <v>121315</v>
      </c>
      <c r="B725" s="1" t="s">
        <v>951</v>
      </c>
      <c r="C725" s="2" t="s">
        <v>418</v>
      </c>
    </row>
    <row r="726" spans="1:3">
      <c r="A726" s="1">
        <v>121345</v>
      </c>
      <c r="B726" s="1" t="s">
        <v>864</v>
      </c>
      <c r="C726" s="2" t="s">
        <v>865</v>
      </c>
    </row>
    <row r="727" spans="1:3">
      <c r="A727" s="1">
        <v>121412</v>
      </c>
      <c r="B727" s="1" t="s">
        <v>1098</v>
      </c>
      <c r="C727" s="2" t="s">
        <v>556</v>
      </c>
    </row>
    <row r="728" spans="1:3">
      <c r="A728" s="1">
        <v>121449</v>
      </c>
      <c r="B728" s="1" t="s">
        <v>737</v>
      </c>
      <c r="C728" s="2" t="s">
        <v>738</v>
      </c>
    </row>
    <row r="729" spans="1:3">
      <c r="A729" s="1">
        <v>121608</v>
      </c>
      <c r="B729" s="1" t="s">
        <v>772</v>
      </c>
      <c r="C729" s="2" t="s">
        <v>245</v>
      </c>
    </row>
    <row r="730" spans="1:3">
      <c r="A730" s="1">
        <v>121664</v>
      </c>
      <c r="B730" s="1" t="s">
        <v>712</v>
      </c>
      <c r="C730" s="2" t="s">
        <v>713</v>
      </c>
    </row>
    <row r="731" spans="1:3">
      <c r="A731" s="1">
        <v>121686</v>
      </c>
      <c r="B731" s="1" t="s">
        <v>579</v>
      </c>
      <c r="C731" s="2" t="s">
        <v>866</v>
      </c>
    </row>
    <row r="732" spans="1:3">
      <c r="A732" s="1">
        <v>121693</v>
      </c>
      <c r="B732" s="1" t="s">
        <v>718</v>
      </c>
      <c r="C732" s="2" t="s">
        <v>719</v>
      </c>
    </row>
    <row r="733" spans="1:3">
      <c r="A733" s="1">
        <v>121739</v>
      </c>
      <c r="B733" s="1" t="s">
        <v>885</v>
      </c>
      <c r="C733" s="2" t="s">
        <v>368</v>
      </c>
    </row>
    <row r="734" spans="1:3">
      <c r="A734" s="1">
        <v>121870</v>
      </c>
      <c r="B734" s="1" t="s">
        <v>1035</v>
      </c>
      <c r="C734" s="2" t="s">
        <v>418</v>
      </c>
    </row>
    <row r="735" spans="1:3">
      <c r="A735" s="1">
        <v>121942</v>
      </c>
      <c r="B735" s="1" t="s">
        <v>577</v>
      </c>
      <c r="C735" s="2" t="s">
        <v>578</v>
      </c>
    </row>
    <row r="736" spans="1:3">
      <c r="A736" s="1">
        <v>121986</v>
      </c>
      <c r="B736" s="1" t="s">
        <v>774</v>
      </c>
      <c r="C736" s="2" t="s">
        <v>256</v>
      </c>
    </row>
    <row r="737" spans="1:3">
      <c r="A737" s="1">
        <v>122240</v>
      </c>
      <c r="B737" s="1" t="s">
        <v>627</v>
      </c>
      <c r="C737" s="2" t="s">
        <v>628</v>
      </c>
    </row>
    <row r="738" spans="1:3">
      <c r="A738" s="1">
        <v>122579</v>
      </c>
      <c r="B738" s="1" t="s">
        <v>1055</v>
      </c>
      <c r="C738" s="2" t="s">
        <v>1056</v>
      </c>
    </row>
    <row r="739" spans="1:3">
      <c r="A739" s="1">
        <v>122582</v>
      </c>
      <c r="B739" s="1" t="s">
        <v>1036</v>
      </c>
      <c r="C739" s="2" t="s">
        <v>418</v>
      </c>
    </row>
    <row r="740" spans="1:3">
      <c r="A740" s="1">
        <v>122629</v>
      </c>
      <c r="B740" s="1" t="s">
        <v>928</v>
      </c>
      <c r="C740" s="2" t="s">
        <v>402</v>
      </c>
    </row>
    <row r="741" spans="1:3">
      <c r="A741" s="1">
        <v>122692</v>
      </c>
      <c r="B741" s="1" t="s">
        <v>1037</v>
      </c>
      <c r="C741" s="2" t="s">
        <v>418</v>
      </c>
    </row>
    <row r="742" spans="1:3">
      <c r="A742" s="1">
        <v>122780</v>
      </c>
      <c r="B742" s="1" t="s">
        <v>703</v>
      </c>
      <c r="C742" s="2" t="s">
        <v>704</v>
      </c>
    </row>
    <row r="743" spans="1:3">
      <c r="A743" s="1">
        <v>123019</v>
      </c>
      <c r="B743" s="1" t="s">
        <v>1038</v>
      </c>
      <c r="C743" s="2" t="s">
        <v>418</v>
      </c>
    </row>
    <row r="744" spans="1:3">
      <c r="A744" s="1">
        <v>123125</v>
      </c>
      <c r="B744" s="1" t="s">
        <v>1039</v>
      </c>
      <c r="C744" s="2" t="s">
        <v>418</v>
      </c>
    </row>
    <row r="745" spans="1:3">
      <c r="A745" s="1">
        <v>123174</v>
      </c>
      <c r="B745" s="1" t="s">
        <v>825</v>
      </c>
      <c r="C745" s="2" t="s">
        <v>826</v>
      </c>
    </row>
    <row r="746" spans="1:3">
      <c r="A746" s="1">
        <v>123179</v>
      </c>
      <c r="B746" s="1" t="s">
        <v>724</v>
      </c>
      <c r="C746" s="2" t="s">
        <v>725</v>
      </c>
    </row>
    <row r="747" spans="1:3">
      <c r="A747" s="1">
        <v>123251</v>
      </c>
      <c r="B747" s="1" t="s">
        <v>683</v>
      </c>
      <c r="C747" s="2" t="s">
        <v>684</v>
      </c>
    </row>
    <row r="748" spans="1:3">
      <c r="A748" s="1">
        <v>123274</v>
      </c>
      <c r="B748" s="1" t="s">
        <v>585</v>
      </c>
      <c r="C748" s="2" t="s">
        <v>586</v>
      </c>
    </row>
    <row r="749" spans="1:3">
      <c r="A749" s="1">
        <v>123382</v>
      </c>
      <c r="B749" s="1" t="s">
        <v>637</v>
      </c>
      <c r="C749" s="2" t="s">
        <v>638</v>
      </c>
    </row>
    <row r="750" spans="1:3">
      <c r="A750" s="1">
        <v>123493</v>
      </c>
      <c r="B750" s="1" t="s">
        <v>908</v>
      </c>
      <c r="C750" s="2" t="s">
        <v>909</v>
      </c>
    </row>
    <row r="751" spans="1:3">
      <c r="A751" s="1">
        <v>123572</v>
      </c>
      <c r="B751" s="1" t="s">
        <v>827</v>
      </c>
      <c r="C751" s="2" t="s">
        <v>828</v>
      </c>
    </row>
    <row r="752" spans="1:3">
      <c r="A752" s="1">
        <v>123631</v>
      </c>
      <c r="B752" s="1" t="s">
        <v>857</v>
      </c>
      <c r="C752" s="2" t="s">
        <v>858</v>
      </c>
    </row>
    <row r="753" spans="1:3">
      <c r="A753" s="1">
        <v>123650</v>
      </c>
      <c r="B753" s="1" t="s">
        <v>929</v>
      </c>
      <c r="C753" s="2" t="s">
        <v>402</v>
      </c>
    </row>
    <row r="754" spans="1:3">
      <c r="A754" s="1">
        <v>123753</v>
      </c>
      <c r="B754" s="1" t="s">
        <v>906</v>
      </c>
      <c r="C754" s="2" t="s">
        <v>907</v>
      </c>
    </row>
    <row r="755" spans="1:3">
      <c r="A755" s="1">
        <v>123779</v>
      </c>
      <c r="B755" s="1" t="s">
        <v>930</v>
      </c>
      <c r="C755" s="2" t="s">
        <v>402</v>
      </c>
    </row>
    <row r="756" spans="1:3">
      <c r="A756" s="1">
        <v>123786</v>
      </c>
      <c r="B756" s="1" t="s">
        <v>809</v>
      </c>
      <c r="C756" s="2" t="s">
        <v>808</v>
      </c>
    </row>
    <row r="757" spans="1:3">
      <c r="A757" s="1">
        <v>123797</v>
      </c>
      <c r="B757" s="1" t="s">
        <v>931</v>
      </c>
      <c r="C757" s="2" t="s">
        <v>932</v>
      </c>
    </row>
    <row r="758" spans="1:3">
      <c r="A758" s="1">
        <v>123865</v>
      </c>
      <c r="B758" s="1" t="s">
        <v>813</v>
      </c>
      <c r="C758" s="2" t="s">
        <v>814</v>
      </c>
    </row>
    <row r="759" spans="1:3">
      <c r="A759" s="1">
        <v>123888</v>
      </c>
      <c r="B759" s="1" t="s">
        <v>1039</v>
      </c>
      <c r="C759" s="2" t="s">
        <v>418</v>
      </c>
    </row>
    <row r="760" spans="1:3">
      <c r="A760" s="1">
        <v>124115</v>
      </c>
      <c r="B760" s="1" t="s">
        <v>821</v>
      </c>
      <c r="C760" s="2" t="s">
        <v>822</v>
      </c>
    </row>
    <row r="761" spans="1:3">
      <c r="A761" s="1">
        <v>124341</v>
      </c>
      <c r="B761" s="1" t="s">
        <v>751</v>
      </c>
      <c r="C761" s="2" t="s">
        <v>752</v>
      </c>
    </row>
  </sheetData>
  <sortState ref="A384:C761">
    <sortCondition ref="A384:A761"/>
  </sortState>
  <conditionalFormatting sqref="C73">
    <cfRule type="cellIs" dxfId="49" priority="50" stopIfTrue="1" operator="equal">
      <formula>0</formula>
    </cfRule>
  </conditionalFormatting>
  <conditionalFormatting sqref="C78">
    <cfRule type="cellIs" dxfId="48" priority="49" stopIfTrue="1" operator="equal">
      <formula>0</formula>
    </cfRule>
  </conditionalFormatting>
  <conditionalFormatting sqref="C79">
    <cfRule type="cellIs" dxfId="47" priority="48" stopIfTrue="1" operator="equal">
      <formula>0</formula>
    </cfRule>
  </conditionalFormatting>
  <conditionalFormatting sqref="C83">
    <cfRule type="cellIs" dxfId="46" priority="47" stopIfTrue="1" operator="equal">
      <formula>0</formula>
    </cfRule>
  </conditionalFormatting>
  <conditionalFormatting sqref="C98">
    <cfRule type="cellIs" dxfId="45" priority="46" stopIfTrue="1" operator="equal">
      <formula>0</formula>
    </cfRule>
  </conditionalFormatting>
  <conditionalFormatting sqref="C102">
    <cfRule type="cellIs" dxfId="44" priority="45" stopIfTrue="1" operator="equal">
      <formula>0</formula>
    </cfRule>
  </conditionalFormatting>
  <conditionalFormatting sqref="C110">
    <cfRule type="cellIs" dxfId="43" priority="44" stopIfTrue="1" operator="equal">
      <formula>0</formula>
    </cfRule>
  </conditionalFormatting>
  <conditionalFormatting sqref="C139">
    <cfRule type="cellIs" dxfId="42" priority="43" stopIfTrue="1" operator="equal">
      <formula>0</formula>
    </cfRule>
  </conditionalFormatting>
  <conditionalFormatting sqref="C206">
    <cfRule type="cellIs" dxfId="41" priority="42" stopIfTrue="1" operator="equal">
      <formula>0</formula>
    </cfRule>
  </conditionalFormatting>
  <conditionalFormatting sqref="C207">
    <cfRule type="cellIs" dxfId="40" priority="41" stopIfTrue="1" operator="equal">
      <formula>0</formula>
    </cfRule>
  </conditionalFormatting>
  <conditionalFormatting sqref="C209">
    <cfRule type="cellIs" dxfId="39" priority="40" stopIfTrue="1" operator="equal">
      <formula>0</formula>
    </cfRule>
  </conditionalFormatting>
  <conditionalFormatting sqref="C210">
    <cfRule type="cellIs" dxfId="38" priority="39" stopIfTrue="1" operator="equal">
      <formula>0</formula>
    </cfRule>
  </conditionalFormatting>
  <conditionalFormatting sqref="C211">
    <cfRule type="cellIs" dxfId="37" priority="38" stopIfTrue="1" operator="equal">
      <formula>0</formula>
    </cfRule>
  </conditionalFormatting>
  <conditionalFormatting sqref="C212">
    <cfRule type="cellIs" dxfId="36" priority="37" stopIfTrue="1" operator="equal">
      <formula>0</formula>
    </cfRule>
  </conditionalFormatting>
  <conditionalFormatting sqref="C213">
    <cfRule type="cellIs" dxfId="35" priority="36" stopIfTrue="1" operator="equal">
      <formula>0</formula>
    </cfRule>
  </conditionalFormatting>
  <conditionalFormatting sqref="C219">
    <cfRule type="cellIs" dxfId="34" priority="35" stopIfTrue="1" operator="equal">
      <formula>0</formula>
    </cfRule>
  </conditionalFormatting>
  <conditionalFormatting sqref="C254">
    <cfRule type="cellIs" dxfId="33" priority="34" stopIfTrue="1" operator="equal">
      <formula>0</formula>
    </cfRule>
  </conditionalFormatting>
  <conditionalFormatting sqref="C272">
    <cfRule type="cellIs" dxfId="32" priority="33" stopIfTrue="1" operator="equal">
      <formula>0</formula>
    </cfRule>
  </conditionalFormatting>
  <conditionalFormatting sqref="C273">
    <cfRule type="cellIs" dxfId="31" priority="32" stopIfTrue="1" operator="equal">
      <formula>0</formula>
    </cfRule>
  </conditionalFormatting>
  <conditionalFormatting sqref="C274">
    <cfRule type="cellIs" dxfId="30" priority="31" stopIfTrue="1" operator="equal">
      <formula>0</formula>
    </cfRule>
  </conditionalFormatting>
  <conditionalFormatting sqref="C277">
    <cfRule type="cellIs" dxfId="29" priority="30" stopIfTrue="1" operator="equal">
      <formula>0</formula>
    </cfRule>
  </conditionalFormatting>
  <conditionalFormatting sqref="C278">
    <cfRule type="cellIs" dxfId="28" priority="29" stopIfTrue="1" operator="equal">
      <formula>0</formula>
    </cfRule>
  </conditionalFormatting>
  <conditionalFormatting sqref="C279">
    <cfRule type="cellIs" dxfId="27" priority="28" stopIfTrue="1" operator="equal">
      <formula>0</formula>
    </cfRule>
  </conditionalFormatting>
  <conditionalFormatting sqref="C280">
    <cfRule type="cellIs" dxfId="26" priority="27" stopIfTrue="1" operator="equal">
      <formula>0</formula>
    </cfRule>
  </conditionalFormatting>
  <conditionalFormatting sqref="C281">
    <cfRule type="cellIs" dxfId="25" priority="26" stopIfTrue="1" operator="equal">
      <formula>0</formula>
    </cfRule>
  </conditionalFormatting>
  <conditionalFormatting sqref="C312">
    <cfRule type="cellIs" dxfId="24" priority="25" stopIfTrue="1" operator="equal">
      <formula>0</formula>
    </cfRule>
  </conditionalFormatting>
  <conditionalFormatting sqref="C319">
    <cfRule type="cellIs" dxfId="23" priority="24" stopIfTrue="1" operator="equal">
      <formula>0</formula>
    </cfRule>
  </conditionalFormatting>
  <conditionalFormatting sqref="C339">
    <cfRule type="cellIs" dxfId="22" priority="23" stopIfTrue="1" operator="equal">
      <formula>0</formula>
    </cfRule>
  </conditionalFormatting>
  <conditionalFormatting sqref="C343">
    <cfRule type="cellIs" dxfId="21" priority="22" stopIfTrue="1" operator="equal">
      <formula>0</formula>
    </cfRule>
  </conditionalFormatting>
  <conditionalFormatting sqref="C345">
    <cfRule type="cellIs" dxfId="20" priority="21" stopIfTrue="1" operator="equal">
      <formula>0</formula>
    </cfRule>
  </conditionalFormatting>
  <conditionalFormatting sqref="C360">
    <cfRule type="cellIs" dxfId="19" priority="20" stopIfTrue="1" operator="equal">
      <formula>0</formula>
    </cfRule>
  </conditionalFormatting>
  <conditionalFormatting sqref="C421">
    <cfRule type="cellIs" dxfId="18" priority="19" stopIfTrue="1" operator="equal">
      <formula>0</formula>
    </cfRule>
  </conditionalFormatting>
  <conditionalFormatting sqref="C466">
    <cfRule type="cellIs" dxfId="17" priority="18" stopIfTrue="1" operator="equal">
      <formula>0</formula>
    </cfRule>
  </conditionalFormatting>
  <conditionalFormatting sqref="C467">
    <cfRule type="cellIs" dxfId="16" priority="17" stopIfTrue="1" operator="equal">
      <formula>0</formula>
    </cfRule>
  </conditionalFormatting>
  <conditionalFormatting sqref="C468">
    <cfRule type="cellIs" dxfId="15" priority="16" stopIfTrue="1" operator="equal">
      <formula>0</formula>
    </cfRule>
  </conditionalFormatting>
  <conditionalFormatting sqref="C578">
    <cfRule type="cellIs" dxfId="14" priority="15" stopIfTrue="1" operator="equal">
      <formula>0</formula>
    </cfRule>
  </conditionalFormatting>
  <conditionalFormatting sqref="C579">
    <cfRule type="cellIs" dxfId="13" priority="14" stopIfTrue="1" operator="equal">
      <formula>0</formula>
    </cfRule>
  </conditionalFormatting>
  <conditionalFormatting sqref="C584">
    <cfRule type="cellIs" dxfId="12" priority="13" stopIfTrue="1" operator="equal">
      <formula>0</formula>
    </cfRule>
  </conditionalFormatting>
  <conditionalFormatting sqref="C608">
    <cfRule type="cellIs" dxfId="11" priority="12" stopIfTrue="1" operator="equal">
      <formula>0</formula>
    </cfRule>
  </conditionalFormatting>
  <conditionalFormatting sqref="C619">
    <cfRule type="cellIs" dxfId="10" priority="11" stopIfTrue="1" operator="equal">
      <formula>0</formula>
    </cfRule>
  </conditionalFormatting>
  <conditionalFormatting sqref="C629">
    <cfRule type="cellIs" dxfId="9" priority="10" stopIfTrue="1" operator="equal">
      <formula>0</formula>
    </cfRule>
  </conditionalFormatting>
  <conditionalFormatting sqref="C631">
    <cfRule type="cellIs" dxfId="8" priority="9" stopIfTrue="1" operator="equal">
      <formula>0</formula>
    </cfRule>
  </conditionalFormatting>
  <conditionalFormatting sqref="C735">
    <cfRule type="cellIs" dxfId="7" priority="8" stopIfTrue="1" operator="equal">
      <formula>0</formula>
    </cfRule>
  </conditionalFormatting>
  <conditionalFormatting sqref="C741">
    <cfRule type="cellIs" dxfId="6" priority="7" stopIfTrue="1" operator="equal">
      <formula>0</formula>
    </cfRule>
  </conditionalFormatting>
  <conditionalFormatting sqref="C746">
    <cfRule type="cellIs" dxfId="5" priority="6" stopIfTrue="1" operator="equal">
      <formula>0</formula>
    </cfRule>
  </conditionalFormatting>
  <conditionalFormatting sqref="C747">
    <cfRule type="cellIs" dxfId="4" priority="5" stopIfTrue="1" operator="equal">
      <formula>0</formula>
    </cfRule>
  </conditionalFormatting>
  <conditionalFormatting sqref="C748">
    <cfRule type="cellIs" dxfId="3" priority="4" stopIfTrue="1" operator="equal">
      <formula>0</formula>
    </cfRule>
  </conditionalFormatting>
  <conditionalFormatting sqref="C750">
    <cfRule type="cellIs" dxfId="2" priority="3" stopIfTrue="1" operator="equal">
      <formula>0</formula>
    </cfRule>
  </conditionalFormatting>
  <conditionalFormatting sqref="C756">
    <cfRule type="cellIs" dxfId="1" priority="2" stopIfTrue="1" operator="equal">
      <formula>0</formula>
    </cfRule>
  </conditionalFormatting>
  <conditionalFormatting sqref="C761">
    <cfRule type="cellIs" dxfId="0" priority="1" stopIfTrue="1" operator="equal">
      <formula>0</formula>
    </cfRule>
  </conditionalFormatting>
  <hyperlinks>
    <hyperlink ref="C621" r:id="rId1" display="http://www.genome.jp/dbget-bin/www_bget?aor:AO090124000018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 Wien - Campusvers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icek</dc:creator>
  <cp:lastModifiedBy>Levente</cp:lastModifiedBy>
  <dcterms:created xsi:type="dcterms:W3CDTF">2014-03-01T10:18:45Z</dcterms:created>
  <dcterms:modified xsi:type="dcterms:W3CDTF">2014-03-10T13:49:02Z</dcterms:modified>
</cp:coreProperties>
</file>